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table+xml" PartName="/xl/tables/table3.xml"/>
  <Override ContentType="application/vnd.openxmlformats-officedocument.spreadsheetml.table+xml" PartName="/xl/tables/table1.xml"/>
  <Override ContentType="application/vnd.openxmlformats-officedocument.spreadsheetml.table+xml" PartName="/xl/tables/table2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 1C" sheetId="1" r:id="rId4"/>
    <sheet state="visible" name="FIG 2A - S2" sheetId="2" r:id="rId5"/>
    <sheet state="visible" name="FIG 2C - S8" sheetId="3" r:id="rId6"/>
    <sheet state="visible" name="FIG 3C" sheetId="4" r:id="rId7"/>
    <sheet state="visible" name="FIG 4C - S19 - S20" sheetId="5" r:id="rId8"/>
    <sheet state="visible" name="FIG 5E - S31" sheetId="6" r:id="rId9"/>
  </sheets>
  <definedNames/>
  <calcPr/>
</workbook>
</file>

<file path=xl/sharedStrings.xml><?xml version="1.0" encoding="utf-8"?>
<sst xmlns="http://schemas.openxmlformats.org/spreadsheetml/2006/main" count="569" uniqueCount="203">
  <si>
    <t>assay</t>
  </si>
  <si>
    <t>count</t>
  </si>
  <si>
    <t>10x 3</t>
  </si>
  <si>
    <t>10x 5</t>
  </si>
  <si>
    <t>10x multiome</t>
  </si>
  <si>
    <t>sciRNA-seq</t>
  </si>
  <si>
    <t>slide-seq</t>
  </si>
  <si>
    <t>scalebio</t>
  </si>
  <si>
    <t>microwell</t>
  </si>
  <si>
    <t>sciPlex</t>
  </si>
  <si>
    <t>drop-seq</t>
  </si>
  <si>
    <t>other (17 assays)</t>
  </si>
  <si>
    <t>species</t>
  </si>
  <si>
    <t>human</t>
  </si>
  <si>
    <t>mouse</t>
  </si>
  <si>
    <t>macaque</t>
  </si>
  <si>
    <t>zebrafish</t>
  </si>
  <si>
    <t>pig</t>
  </si>
  <si>
    <t>thale cress</t>
  </si>
  <si>
    <t>drosophila</t>
  </si>
  <si>
    <t>chicken</t>
  </si>
  <si>
    <t>nake mole rat</t>
  </si>
  <si>
    <t>rabbit</t>
  </si>
  <si>
    <t>cow</t>
  </si>
  <si>
    <t>corn</t>
  </si>
  <si>
    <t>chimpanzee</t>
  </si>
  <si>
    <t>c. elegans</t>
  </si>
  <si>
    <t>sheep</t>
  </si>
  <si>
    <t>marmoset</t>
  </si>
  <si>
    <t>tissue</t>
  </si>
  <si>
    <t>lung</t>
  </si>
  <si>
    <t>blood</t>
  </si>
  <si>
    <t>brain</t>
  </si>
  <si>
    <t>colon</t>
  </si>
  <si>
    <t>unknown</t>
  </si>
  <si>
    <t>pancreas</t>
  </si>
  <si>
    <t>embryo</t>
  </si>
  <si>
    <t>skin</t>
  </si>
  <si>
    <t>liver</t>
  </si>
  <si>
    <t>breast</t>
  </si>
  <si>
    <t>marrow</t>
  </si>
  <si>
    <t>kidney</t>
  </si>
  <si>
    <t>heart</t>
  </si>
  <si>
    <t>immune system</t>
  </si>
  <si>
    <t>eye</t>
  </si>
  <si>
    <t>other (310 tissues)</t>
  </si>
  <si>
    <t>macro_f1</t>
  </si>
  <si>
    <t>accuracy</t>
  </si>
  <si>
    <t>weighted</t>
  </si>
  <si>
    <t>dkd</t>
  </si>
  <si>
    <t>gtex_v9</t>
  </si>
  <si>
    <t>hypomap</t>
  </si>
  <si>
    <t>mouse_pancreas_atlas</t>
  </si>
  <si>
    <t>knn</t>
  </si>
  <si>
    <t>logistic_regression</t>
  </si>
  <si>
    <t>majority_vote</t>
  </si>
  <si>
    <t>mlp</t>
  </si>
  <si>
    <t>naive_bayes</t>
  </si>
  <si>
    <t>random_labels</t>
  </si>
  <si>
    <t>scanvi</t>
  </si>
  <si>
    <t>scanvi_scarches</t>
  </si>
  <si>
    <t>scgpt_zeroshot</t>
  </si>
  <si>
    <t>scimilarity</t>
  </si>
  <si>
    <t>scimilarity_knn</t>
  </si>
  <si>
    <t>seurat_transferdata</t>
  </si>
  <si>
    <t>singler</t>
  </si>
  <si>
    <t>uce</t>
  </si>
  <si>
    <t>xgboost</t>
  </si>
  <si>
    <t>scPRINT-2 (zero-shot)</t>
  </si>
  <si>
    <t>scPRINT-1 (zero-shot)</t>
  </si>
  <si>
    <t>scPRINT-2 (fine-tune)</t>
  </si>
  <si>
    <t>methods</t>
  </si>
  <si>
    <t>genes</t>
  </si>
  <si>
    <t>cell_type_ontology_term_id_accuracy</t>
  </si>
  <si>
    <t>tissue_ontology_term_id_accuracy</t>
  </si>
  <si>
    <t>disease_ontology_term_id_accuracy</t>
  </si>
  <si>
    <t>assay_ontology_term_id_accuracy</t>
  </si>
  <si>
    <t>self_reported_ethnicity_ontology_term_id_accuracy</t>
  </si>
  <si>
    <t>sex_ontology_term_id_accuracy</t>
  </si>
  <si>
    <t>organism_ontology_term_id_accuracy</t>
  </si>
  <si>
    <t>random expressed</t>
  </si>
  <si>
    <t>most expressed</t>
  </si>
  <si>
    <t>depth</t>
  </si>
  <si>
    <t>magic</t>
  </si>
  <si>
    <t>scprint_2</t>
  </si>
  <si>
    <t>scprint</t>
  </si>
  <si>
    <t>quality</t>
  </si>
  <si>
    <t>dataset</t>
  </si>
  <si>
    <t>source</t>
  </si>
  <si>
    <t>low</t>
  </si>
  <si>
    <t>retina</t>
  </si>
  <si>
    <t>https://datasets.cellxgene.cziscience.com/53bd4177-79c6-40c8-b84d-ff300dcf1b5b.h5ad</t>
  </si>
  <si>
    <t>https://datasets.cellxgene.cziscience.com/01bc7039-961f-4c24-b407-d535a2a7ba2c.h5ad</t>
  </si>
  <si>
    <t>mid</t>
  </si>
  <si>
    <t>intestine</t>
  </si>
  <si>
    <t>https://datasets.cellxgene.cziscience.com/d9a99b4a-3755-47c4-8eb5-09821ffbde17.h5ad</t>
  </si>
  <si>
    <t>SRX22526970</t>
  </si>
  <si>
    <t>2025-02-25/h5ad/Velocyto/Homo_sapiens/SRX22526970.h5ad</t>
  </si>
  <si>
    <t>SRX24486462</t>
  </si>
  <si>
    <t>2025-02-25/h5ad/Velocyto/Homo_sapiens/SRX24486462.h5ad</t>
  </si>
  <si>
    <t>high</t>
  </si>
  <si>
    <t>https://figshare.com/ndownloader/files/24539828</t>
  </si>
  <si>
    <t>glio_smart_highdepth</t>
  </si>
  <si>
    <t>https://datasets.cellxgene.cziscience.com/6ec440b4-542a-4022-ac01-56f812e25593.h5ad</t>
  </si>
  <si>
    <t>lung_smart</t>
  </si>
  <si>
    <t>https://datasets.cellxgene.cziscience.com/6ebba0e0-a159-406f-8095-451115673a2c.h5ad</t>
  </si>
  <si>
    <t>models</t>
  </si>
  <si>
    <t>Isolated labels</t>
  </si>
  <si>
    <t>KMeans NMI</t>
  </si>
  <si>
    <t>KMeans ARI</t>
  </si>
  <si>
    <t>Silhouette label</t>
  </si>
  <si>
    <t>cLISI</t>
  </si>
  <si>
    <t>BRAS</t>
  </si>
  <si>
    <t>iLISI</t>
  </si>
  <si>
    <t>KBET</t>
  </si>
  <si>
    <t>Graph connectivity</t>
  </si>
  <si>
    <t>PCR comparison</t>
  </si>
  <si>
    <t>Batch correction</t>
  </si>
  <si>
    <t>Bio conservation</t>
  </si>
  <si>
    <t>Total</t>
  </si>
  <si>
    <t>scprint_2_ft</t>
  </si>
  <si>
    <t>scprint_1</t>
  </si>
  <si>
    <t>batchelor_fastmnn</t>
  </si>
  <si>
    <t>batchelor_mnn_correct</t>
  </si>
  <si>
    <t>bbknn</t>
  </si>
  <si>
    <t>combat</t>
  </si>
  <si>
    <t>embed_cell_types</t>
  </si>
  <si>
    <t>embed_cell_types_jittered</t>
  </si>
  <si>
    <t>geneformer</t>
  </si>
  <si>
    <t>harmony</t>
  </si>
  <si>
    <t>harmonypy</t>
  </si>
  <si>
    <t>liger</t>
  </si>
  <si>
    <t>mnnpy</t>
  </si>
  <si>
    <t>no_integration</t>
  </si>
  <si>
    <t>no_integration_batch</t>
  </si>
  <si>
    <t>pyliger</t>
  </si>
  <si>
    <t>scalex</t>
  </si>
  <si>
    <t>scanorama</t>
  </si>
  <si>
    <t>scvi</t>
  </si>
  <si>
    <t>shuffle_integration</t>
  </si>
  <si>
    <t>shuffle_integration_by_batch</t>
  </si>
  <si>
    <t>shuffle_integration_by_cell_type</t>
  </si>
  <si>
    <t>model and extraction method</t>
  </si>
  <si>
    <t>cell type</t>
  </si>
  <si>
    <t>rand_precision</t>
  </si>
  <si>
    <t>auprc</t>
  </si>
  <si>
    <t>ap</t>
  </si>
  <si>
    <t>epr</t>
  </si>
  <si>
    <t>odd_ratio</t>
  </si>
  <si>
    <t>Loop of Henle_collectri</t>
  </si>
  <si>
    <t>Loop of Henle_omnipath</t>
  </si>
  <si>
    <t>Loop of Henle_cellmap</t>
  </si>
  <si>
    <t>Loop of Henle_interact</t>
  </si>
  <si>
    <t>Loop of Henle_interact_hq</t>
  </si>
  <si>
    <t>Epithelial cell_collectri</t>
  </si>
  <si>
    <t>Epithelial cell_omnipath</t>
  </si>
  <si>
    <t>Epithelial cell_cellmap</t>
  </si>
  <si>
    <t>Epithelial cell_interact</t>
  </si>
  <si>
    <t>Epithelial cell_interact_hq</t>
  </si>
  <si>
    <t>Intercalated cell_collectri</t>
  </si>
  <si>
    <t>Intercalated cell_omnipath</t>
  </si>
  <si>
    <t>Intercalated cell_cellmap</t>
  </si>
  <si>
    <t>Intercalated cell_interact</t>
  </si>
  <si>
    <t>Intercalated cell_interact_hq</t>
  </si>
  <si>
    <t>Endothelial cell (APC)_collectri</t>
  </si>
  <si>
    <t>Endothelial cell (APC)_omnipath</t>
  </si>
  <si>
    <t>Endothelial cell (APC)_cellmap</t>
  </si>
  <si>
    <t>Endothelial cell (APC)_interact</t>
  </si>
  <si>
    <t>Endothelial cell (APC)_interact_hq</t>
  </si>
  <si>
    <t>Monocyte_collectri</t>
  </si>
  <si>
    <t>Monocyte_omnipath</t>
  </si>
  <si>
    <t>Monocyte_cellmap</t>
  </si>
  <si>
    <t>Monocyte_interact</t>
  </si>
  <si>
    <t>Monocyte_interact_hq</t>
  </si>
  <si>
    <t>Macrophage_collectri</t>
  </si>
  <si>
    <t>Macrophage_omnipath</t>
  </si>
  <si>
    <t>Macrophage_cellmap</t>
  </si>
  <si>
    <t>Macrophage_interact</t>
  </si>
  <si>
    <t>Macrophage_interact_hq</t>
  </si>
  <si>
    <t>Smooth muscle cell_collectri</t>
  </si>
  <si>
    <t>Smooth muscle cell_omnipath</t>
  </si>
  <si>
    <t>Smooth muscle cell_cellmap</t>
  </si>
  <si>
    <t>Smooth muscle cell_interact</t>
  </si>
  <si>
    <t>Smooth muscle cell_interact_hq</t>
  </si>
  <si>
    <t>Dendritic cell_collectri</t>
  </si>
  <si>
    <t>Dendritic cell_omnipath</t>
  </si>
  <si>
    <t>Dendritic cell_cellmap</t>
  </si>
  <si>
    <t>Dendritic cell_interact</t>
  </si>
  <si>
    <t>Dendritic cell_interact_hq</t>
  </si>
  <si>
    <t>Sinusoidal endothelial cell_collectri</t>
  </si>
  <si>
    <t>Sinusoidal endothelial cell_omnipath</t>
  </si>
  <si>
    <t>Sinusoidal endothelial cell_cellmap</t>
  </si>
  <si>
    <t>Sinusoidal endothelial cell_interact</t>
  </si>
  <si>
    <t>Sinusoidal endothelial cell_interact_hq</t>
  </si>
  <si>
    <t>Loop of Henle_gwps</t>
  </si>
  <si>
    <t>Epithelial cell_gwps</t>
  </si>
  <si>
    <t>Intercalated cell_gwps</t>
  </si>
  <si>
    <t>Endothelial cell (APC)_gwps</t>
  </si>
  <si>
    <t>Monocyte_gwps</t>
  </si>
  <si>
    <t>Macrophage_gwps</t>
  </si>
  <si>
    <t>Smooth muscle cell_gwps</t>
  </si>
  <si>
    <t>Dendritic cell_gwps</t>
  </si>
  <si>
    <t>Sinusoidal endothelial cell_gwp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color theme="1"/>
      <name val="Arial"/>
      <scheme val="minor"/>
    </font>
    <font>
      <u/>
      <color rgb="FF0000FF"/>
    </font>
    <font>
      <sz val="10.0"/>
      <color rgb="FF000000"/>
      <name val="-apple-system"/>
    </font>
    <font>
      <sz val="10.0"/>
      <color theme="1"/>
      <name val="-apple-system"/>
    </font>
    <font>
      <sz val="10.0"/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center" wrapText="0"/>
    </xf>
    <xf borderId="0" fillId="0" fontId="1" numFmtId="0" xfId="0" applyFont="1"/>
    <xf borderId="0" fillId="0" fontId="1" numFmtId="0" xfId="0" applyAlignment="1" applyFont="1">
      <alignment readingOrder="0" shrinkToFit="0" vertical="center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readingOrder="0" shrinkToFit="0" wrapText="1"/>
    </xf>
    <xf borderId="0" fillId="0" fontId="1" numFmtId="0" xfId="0" applyAlignment="1" applyFont="1">
      <alignment shrinkToFit="0" wrapText="1"/>
    </xf>
    <xf borderId="0" fillId="0" fontId="2" numFmtId="0" xfId="0" applyAlignment="1" applyFont="1">
      <alignment readingOrder="0"/>
    </xf>
    <xf borderId="0" fillId="0" fontId="1" numFmtId="0" xfId="0" applyAlignment="1" applyFont="1">
      <alignment horizontal="right" readingOrder="0"/>
    </xf>
    <xf borderId="0" fillId="0" fontId="3" numFmtId="0" xfId="0" applyAlignment="1" applyFont="1">
      <alignment horizontal="right" readingOrder="0"/>
    </xf>
    <xf borderId="0" fillId="0" fontId="0" numFmtId="0" xfId="0" applyAlignment="1" applyFont="1">
      <alignment readingOrder="0"/>
    </xf>
    <xf borderId="0" fillId="0" fontId="1" numFmtId="0" xfId="0" applyFont="1"/>
    <xf borderId="0" fillId="0" fontId="4" numFmtId="0" xfId="0" applyAlignment="1" applyFont="1">
      <alignment horizontal="right" readingOrder="0"/>
    </xf>
    <xf borderId="0" fillId="0" fontId="5" numFmtId="0" xfId="0" applyAlignment="1" applyFont="1">
      <alignment readingOrder="0"/>
    </xf>
  </cellXfs>
  <cellStyles count="1">
    <cellStyle xfId="0" name="Normal" builtinId="0"/>
  </cellStyles>
  <dxfs count="5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</dxfs>
  <tableStyles count="3">
    <tableStyle count="4" pivot="0" name="FIG 1C-style">
      <tableStyleElement dxfId="1" type="headerRow"/>
      <tableStyleElement dxfId="2" type="firstRowStripe"/>
      <tableStyleElement dxfId="3" type="secondRowStripe"/>
      <tableStyleElement dxfId="4" size="0" type="wholeTable"/>
    </tableStyle>
    <tableStyle count="4" pivot="0" name="FIG 1C-style 2">
      <tableStyleElement dxfId="1" type="headerRow"/>
      <tableStyleElement dxfId="2" type="firstRowStripe"/>
      <tableStyleElement dxfId="3" type="secondRowStripe"/>
      <tableStyleElement dxfId="4" size="0" type="wholeTable"/>
    </tableStyle>
    <tableStyle count="4" pivot="0" name="FIG 1C-style 3">
      <tableStyleElement dxfId="1" type="headerRow"/>
      <tableStyleElement dxfId="2" type="firstRowStripe"/>
      <tableStyleElement dxfId="3" type="secondRowStripe"/>
      <tableStyleElement dxfId="4" size="0" type="wholeTabl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B11" displayName="Table3" name="Table3" id="1">
  <tableColumns count="2">
    <tableColumn name="assay" id="1"/>
    <tableColumn name="count" id="2"/>
  </tableColumns>
  <tableStyleInfo name="FIG 1C-style" showColumnStripes="0" showFirstColumn="1" showLastColumn="1" showRowStripes="1"/>
</table>
</file>

<file path=xl/tables/table2.xml><?xml version="1.0" encoding="utf-8"?>
<table xmlns="http://schemas.openxmlformats.org/spreadsheetml/2006/main" ref="A14:B30" displayName="Table2" name="Table2" id="2">
  <tableColumns count="2">
    <tableColumn name="species" id="1"/>
    <tableColumn name="count" id="2"/>
  </tableColumns>
  <tableStyleInfo name="FIG 1C-style 2" showColumnStripes="0" showFirstColumn="1" showLastColumn="1" showRowStripes="1"/>
</table>
</file>

<file path=xl/tables/table3.xml><?xml version="1.0" encoding="utf-8"?>
<table xmlns="http://schemas.openxmlformats.org/spreadsheetml/2006/main" ref="A32:B48" displayName="Table1" name="Table1" id="3">
  <tableColumns count="2">
    <tableColumn name="tissue" id="1"/>
    <tableColumn name="count" id="2"/>
  </tableColumns>
  <tableStyleInfo name="FIG 1C-style 3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5" Type="http://schemas.openxmlformats.org/officeDocument/2006/relationships/table" Target="../tables/table1.xml"/><Relationship Id="rId6" Type="http://schemas.openxmlformats.org/officeDocument/2006/relationships/table" Target="../tables/table2.xml"/><Relationship Id="rId7" Type="http://schemas.openxmlformats.org/officeDocument/2006/relationships/table" Target="../tables/table3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hyperlink" Target="https://datasets.cellxgene.cziscience.com/53bd4177-79c6-40c8-b84d-ff300dcf1b5b.h5ad" TargetMode="External"/><Relationship Id="rId2" Type="http://schemas.openxmlformats.org/officeDocument/2006/relationships/hyperlink" Target="https://datasets.cellxgene.cziscience.com/01bc7039-961f-4c24-b407-d535a2a7ba2c.h5ad" TargetMode="External"/><Relationship Id="rId3" Type="http://schemas.openxmlformats.org/officeDocument/2006/relationships/hyperlink" Target="https://datasets.cellxgene.cziscience.com/d9a99b4a-3755-47c4-8eb5-09821ffbde17.h5ad" TargetMode="External"/><Relationship Id="rId4" Type="http://schemas.openxmlformats.org/officeDocument/2006/relationships/hyperlink" Target="https://figshare.com/ndownloader/files/24539828" TargetMode="External"/><Relationship Id="rId5" Type="http://schemas.openxmlformats.org/officeDocument/2006/relationships/hyperlink" Target="https://datasets.cellxgene.cziscience.com/6ec440b4-542a-4022-ac01-56f812e25593.h5ad" TargetMode="External"/><Relationship Id="rId6" Type="http://schemas.openxmlformats.org/officeDocument/2006/relationships/hyperlink" Target="https://datasets.cellxgene.cziscience.com/6ebba0e0-a159-406f-8095-451115673a2c.h5ad" TargetMode="External"/><Relationship Id="rId7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6.25"/>
    <col customWidth="1" min="2" max="2" width="13.75"/>
    <col customWidth="1" min="4" max="4" width="14.13"/>
    <col customWidth="1" min="5" max="5" width="13.13"/>
    <col customWidth="1" min="6" max="6" width="14.38"/>
    <col customWidth="1" min="7" max="7" width="13.75"/>
    <col customWidth="1" min="8" max="9" width="14.5"/>
  </cols>
  <sheetData>
    <row r="1" ht="22.5" customHeight="1">
      <c r="A1" s="1" t="s">
        <v>0</v>
      </c>
      <c r="B1" s="1" t="s">
        <v>1</v>
      </c>
      <c r="C1" s="2"/>
      <c r="D1" s="2"/>
      <c r="E1" s="2"/>
      <c r="F1" s="2"/>
      <c r="G1" s="2"/>
      <c r="H1" s="2"/>
      <c r="I1" s="2"/>
    </row>
    <row r="2" ht="22.5" customHeight="1">
      <c r="A2" s="3" t="s">
        <v>2</v>
      </c>
      <c r="B2" s="3">
        <v>2.80173208E8</v>
      </c>
      <c r="C2" s="2"/>
      <c r="D2" s="2"/>
      <c r="E2" s="2"/>
      <c r="F2" s="2"/>
      <c r="G2" s="2"/>
      <c r="H2" s="2"/>
      <c r="I2" s="2"/>
    </row>
    <row r="3" ht="22.5" customHeight="1">
      <c r="A3" s="3" t="s">
        <v>3</v>
      </c>
      <c r="B3" s="3">
        <v>3.6740471E7</v>
      </c>
      <c r="C3" s="2"/>
      <c r="D3" s="2"/>
      <c r="E3" s="2"/>
      <c r="F3" s="2"/>
      <c r="G3" s="2"/>
      <c r="H3" s="2"/>
      <c r="I3" s="2"/>
    </row>
    <row r="4" ht="22.5" customHeight="1">
      <c r="A4" s="3" t="s">
        <v>4</v>
      </c>
      <c r="B4" s="3">
        <v>1.0142972E7</v>
      </c>
      <c r="C4" s="2"/>
      <c r="D4" s="2"/>
      <c r="E4" s="2"/>
      <c r="F4" s="2"/>
      <c r="G4" s="2"/>
      <c r="H4" s="2"/>
      <c r="I4" s="2"/>
    </row>
    <row r="5" ht="22.5" customHeight="1">
      <c r="A5" s="3" t="s">
        <v>5</v>
      </c>
      <c r="B5" s="3">
        <v>1.4924076E7</v>
      </c>
      <c r="C5" s="2"/>
      <c r="D5" s="2"/>
      <c r="E5" s="2"/>
      <c r="F5" s="2"/>
      <c r="G5" s="2"/>
      <c r="H5" s="2"/>
      <c r="I5" s="2"/>
    </row>
    <row r="6" ht="22.5" customHeight="1">
      <c r="A6" s="3" t="s">
        <v>6</v>
      </c>
      <c r="B6" s="3">
        <v>1867286.0</v>
      </c>
      <c r="C6" s="2"/>
      <c r="D6" s="2"/>
      <c r="E6" s="2"/>
      <c r="F6" s="2"/>
      <c r="G6" s="2"/>
      <c r="H6" s="2"/>
      <c r="I6" s="2"/>
    </row>
    <row r="7" ht="22.5" customHeight="1">
      <c r="A7" s="3" t="s">
        <v>7</v>
      </c>
      <c r="B7" s="3">
        <v>685024.0</v>
      </c>
      <c r="C7" s="2"/>
      <c r="D7" s="2"/>
      <c r="E7" s="2"/>
      <c r="F7" s="2"/>
      <c r="G7" s="2"/>
      <c r="H7" s="2"/>
      <c r="I7" s="2"/>
    </row>
    <row r="8" ht="22.5" customHeight="1">
      <c r="A8" s="3" t="s">
        <v>8</v>
      </c>
      <c r="B8" s="3">
        <v>599459.0</v>
      </c>
      <c r="C8" s="2"/>
      <c r="D8" s="2"/>
      <c r="E8" s="2"/>
      <c r="F8" s="2"/>
      <c r="G8" s="2"/>
      <c r="H8" s="2"/>
      <c r="I8" s="2"/>
    </row>
    <row r="9" ht="22.5" customHeight="1">
      <c r="A9" s="3" t="s">
        <v>9</v>
      </c>
      <c r="B9" s="3">
        <v>581480.0</v>
      </c>
      <c r="C9" s="2"/>
      <c r="D9" s="2"/>
      <c r="E9" s="2"/>
      <c r="F9" s="2"/>
      <c r="G9" s="2"/>
      <c r="H9" s="2"/>
      <c r="I9" s="2"/>
    </row>
    <row r="10" ht="22.5" customHeight="1">
      <c r="A10" s="3" t="s">
        <v>10</v>
      </c>
      <c r="B10" s="3">
        <v>517799.0</v>
      </c>
      <c r="C10" s="2"/>
      <c r="D10" s="2"/>
      <c r="E10" s="2"/>
      <c r="F10" s="2"/>
      <c r="G10" s="2"/>
      <c r="H10" s="2"/>
      <c r="I10" s="2"/>
    </row>
    <row r="11" ht="22.5" customHeight="1">
      <c r="A11" s="3" t="s">
        <v>11</v>
      </c>
      <c r="B11" s="3">
        <v>1423506.0</v>
      </c>
      <c r="C11" s="2"/>
      <c r="D11" s="2"/>
      <c r="E11" s="2"/>
      <c r="F11" s="2"/>
      <c r="G11" s="2"/>
      <c r="H11" s="2"/>
      <c r="I11" s="2"/>
    </row>
    <row r="12">
      <c r="A12" s="2"/>
      <c r="B12" s="2"/>
      <c r="C12" s="2"/>
      <c r="D12" s="2"/>
      <c r="E12" s="2"/>
      <c r="F12" s="2"/>
      <c r="G12" s="2"/>
      <c r="H12" s="2"/>
      <c r="I12" s="2"/>
    </row>
    <row r="13">
      <c r="A13" s="2"/>
      <c r="B13" s="2"/>
      <c r="C13" s="2"/>
      <c r="D13" s="2"/>
      <c r="E13" s="2"/>
      <c r="F13" s="2"/>
      <c r="G13" s="2"/>
      <c r="H13" s="2"/>
      <c r="I13" s="2"/>
    </row>
    <row r="14" ht="22.5" customHeight="1">
      <c r="A14" s="1" t="s">
        <v>12</v>
      </c>
      <c r="B14" s="1" t="s">
        <v>1</v>
      </c>
      <c r="C14" s="2"/>
      <c r="D14" s="2"/>
      <c r="E14" s="2"/>
      <c r="F14" s="2"/>
      <c r="G14" s="2"/>
      <c r="H14" s="2"/>
      <c r="I14" s="2"/>
    </row>
    <row r="15" ht="22.5" customHeight="1">
      <c r="A15" s="3" t="s">
        <v>13</v>
      </c>
      <c r="B15" s="3">
        <v>2.30822337E8</v>
      </c>
      <c r="C15" s="2"/>
      <c r="D15" s="2"/>
      <c r="E15" s="2"/>
      <c r="F15" s="2"/>
      <c r="G15" s="2"/>
      <c r="H15" s="2"/>
      <c r="I15" s="2"/>
    </row>
    <row r="16" ht="22.5" customHeight="1">
      <c r="A16" s="3" t="s">
        <v>14</v>
      </c>
      <c r="B16" s="3">
        <v>1.02753838E8</v>
      </c>
      <c r="C16" s="2"/>
      <c r="D16" s="2"/>
      <c r="E16" s="2"/>
      <c r="F16" s="2"/>
      <c r="G16" s="2"/>
      <c r="H16" s="2"/>
      <c r="I16" s="2"/>
    </row>
    <row r="17" ht="22.5" customHeight="1">
      <c r="A17" s="3" t="s">
        <v>15</v>
      </c>
      <c r="B17" s="3">
        <v>3161179.0</v>
      </c>
      <c r="C17" s="2"/>
      <c r="D17" s="2"/>
      <c r="E17" s="2"/>
      <c r="F17" s="2"/>
      <c r="G17" s="2"/>
      <c r="H17" s="2"/>
      <c r="I17" s="2"/>
    </row>
    <row r="18" ht="22.5" customHeight="1">
      <c r="A18" s="3" t="s">
        <v>16</v>
      </c>
      <c r="B18" s="3">
        <v>3117237.0</v>
      </c>
      <c r="C18" s="2"/>
      <c r="D18" s="2"/>
      <c r="E18" s="2"/>
      <c r="F18" s="2"/>
      <c r="G18" s="2"/>
      <c r="H18" s="2"/>
      <c r="I18" s="2"/>
    </row>
    <row r="19" ht="22.5" customHeight="1">
      <c r="A19" s="3" t="s">
        <v>17</v>
      </c>
      <c r="B19" s="3">
        <v>1641179.0</v>
      </c>
      <c r="C19" s="2"/>
      <c r="D19" s="2"/>
      <c r="E19" s="2"/>
      <c r="F19" s="2"/>
      <c r="G19" s="2"/>
      <c r="H19" s="2"/>
      <c r="I19" s="2"/>
    </row>
    <row r="20" ht="22.5" customHeight="1">
      <c r="A20" s="3" t="s">
        <v>18</v>
      </c>
      <c r="B20" s="3">
        <v>1564711.0</v>
      </c>
      <c r="C20" s="2"/>
      <c r="D20" s="2"/>
      <c r="E20" s="2"/>
      <c r="F20" s="2"/>
      <c r="G20" s="2"/>
      <c r="H20" s="2"/>
      <c r="I20" s="2"/>
    </row>
    <row r="21" ht="22.5" customHeight="1">
      <c r="A21" s="3" t="s">
        <v>19</v>
      </c>
      <c r="B21" s="3">
        <v>1564460.0</v>
      </c>
      <c r="C21" s="2"/>
      <c r="D21" s="2"/>
      <c r="E21" s="2"/>
      <c r="F21" s="2"/>
      <c r="G21" s="2"/>
      <c r="H21" s="2"/>
      <c r="I21" s="2"/>
    </row>
    <row r="22" ht="22.5" customHeight="1">
      <c r="A22" s="3" t="s">
        <v>20</v>
      </c>
      <c r="B22" s="3">
        <v>606680.0</v>
      </c>
      <c r="C22" s="2"/>
      <c r="D22" s="2"/>
      <c r="E22" s="2"/>
      <c r="F22" s="2"/>
      <c r="G22" s="2"/>
      <c r="H22" s="2"/>
      <c r="I22" s="2"/>
    </row>
    <row r="23" ht="22.5" customHeight="1">
      <c r="A23" s="3" t="s">
        <v>21</v>
      </c>
      <c r="B23" s="3">
        <v>441042.0</v>
      </c>
      <c r="C23" s="2"/>
      <c r="D23" s="2"/>
      <c r="E23" s="2"/>
      <c r="F23" s="2"/>
      <c r="G23" s="2"/>
      <c r="H23" s="2"/>
      <c r="I23" s="2"/>
    </row>
    <row r="24" ht="22.5" customHeight="1">
      <c r="A24" s="3" t="s">
        <v>22</v>
      </c>
      <c r="B24" s="3">
        <v>417091.0</v>
      </c>
      <c r="C24" s="2"/>
      <c r="D24" s="2"/>
      <c r="E24" s="2"/>
      <c r="F24" s="2"/>
      <c r="G24" s="2"/>
      <c r="H24" s="2"/>
      <c r="I24" s="2"/>
    </row>
    <row r="25" ht="22.5" customHeight="1">
      <c r="A25" s="3" t="s">
        <v>23</v>
      </c>
      <c r="B25" s="3">
        <v>390675.0</v>
      </c>
      <c r="C25" s="2"/>
      <c r="D25" s="2"/>
      <c r="E25" s="2"/>
      <c r="F25" s="2"/>
      <c r="G25" s="2"/>
      <c r="H25" s="2"/>
      <c r="I25" s="2"/>
    </row>
    <row r="26" ht="22.5" customHeight="1">
      <c r="A26" s="3" t="s">
        <v>24</v>
      </c>
      <c r="B26" s="3">
        <v>336166.0</v>
      </c>
      <c r="C26" s="2"/>
      <c r="D26" s="2"/>
      <c r="E26" s="2"/>
      <c r="F26" s="2"/>
      <c r="G26" s="2"/>
      <c r="H26" s="2"/>
      <c r="I26" s="2"/>
    </row>
    <row r="27" ht="22.5" customHeight="1">
      <c r="A27" s="3" t="s">
        <v>25</v>
      </c>
      <c r="B27" s="3">
        <v>293472.0</v>
      </c>
      <c r="C27" s="2"/>
      <c r="D27" s="2"/>
      <c r="E27" s="2"/>
      <c r="F27" s="2"/>
      <c r="G27" s="2"/>
      <c r="H27" s="2"/>
      <c r="I27" s="2"/>
    </row>
    <row r="28" ht="22.5" customHeight="1">
      <c r="A28" s="3" t="s">
        <v>26</v>
      </c>
      <c r="B28" s="3">
        <v>251759.0</v>
      </c>
      <c r="C28" s="2"/>
      <c r="D28" s="2"/>
      <c r="E28" s="2"/>
      <c r="F28" s="2"/>
      <c r="G28" s="2"/>
      <c r="H28" s="2"/>
      <c r="I28" s="2"/>
    </row>
    <row r="29" ht="22.5" customHeight="1">
      <c r="A29" s="3" t="s">
        <v>27</v>
      </c>
      <c r="B29" s="3">
        <v>177871.0</v>
      </c>
      <c r="C29" s="2"/>
      <c r="D29" s="2"/>
      <c r="E29" s="2"/>
      <c r="F29" s="2"/>
      <c r="G29" s="2"/>
      <c r="H29" s="2"/>
      <c r="I29" s="2"/>
    </row>
    <row r="30" ht="22.5" customHeight="1">
      <c r="A30" s="3" t="s">
        <v>28</v>
      </c>
      <c r="B30" s="3">
        <v>115584.0</v>
      </c>
      <c r="C30" s="2"/>
      <c r="D30" s="2"/>
      <c r="E30" s="2"/>
      <c r="F30" s="2"/>
      <c r="G30" s="2"/>
      <c r="H30" s="2"/>
      <c r="I30" s="2"/>
    </row>
    <row r="31">
      <c r="A31" s="2"/>
      <c r="B31" s="2"/>
      <c r="C31" s="2"/>
      <c r="D31" s="2"/>
      <c r="E31" s="2"/>
      <c r="F31" s="2"/>
      <c r="G31" s="2"/>
      <c r="H31" s="2"/>
      <c r="I31" s="2"/>
    </row>
    <row r="32" ht="22.5" customHeight="1">
      <c r="A32" s="1" t="s">
        <v>29</v>
      </c>
      <c r="B32" s="1" t="s">
        <v>1</v>
      </c>
      <c r="C32" s="2"/>
      <c r="D32" s="2"/>
      <c r="E32" s="2"/>
      <c r="F32" s="2"/>
      <c r="G32" s="2"/>
      <c r="H32" s="2"/>
      <c r="I32" s="2"/>
    </row>
    <row r="33" ht="22.5" customHeight="1">
      <c r="A33" s="3" t="s">
        <v>30</v>
      </c>
      <c r="B33" s="3">
        <v>4.2877488E7</v>
      </c>
      <c r="C33" s="2"/>
      <c r="D33" s="2"/>
      <c r="E33" s="2"/>
      <c r="F33" s="2"/>
      <c r="G33" s="2"/>
      <c r="H33" s="2"/>
      <c r="I33" s="2"/>
    </row>
    <row r="34" ht="22.5" customHeight="1">
      <c r="A34" s="3" t="s">
        <v>31</v>
      </c>
      <c r="B34" s="3">
        <v>3.4180713E7</v>
      </c>
      <c r="C34" s="2"/>
      <c r="D34" s="2"/>
      <c r="E34" s="2"/>
      <c r="F34" s="2"/>
      <c r="G34" s="2"/>
      <c r="H34" s="2"/>
      <c r="I34" s="2"/>
    </row>
    <row r="35" ht="22.5" customHeight="1">
      <c r="A35" s="3" t="s">
        <v>32</v>
      </c>
      <c r="B35" s="3">
        <v>2.9530595E7</v>
      </c>
      <c r="C35" s="2"/>
      <c r="D35" s="2"/>
      <c r="E35" s="2"/>
      <c r="F35" s="2"/>
      <c r="G35" s="2"/>
      <c r="H35" s="2"/>
      <c r="I35" s="2"/>
    </row>
    <row r="36" ht="22.5" customHeight="1">
      <c r="A36" s="3" t="s">
        <v>33</v>
      </c>
      <c r="B36" s="3">
        <v>2.5830811E7</v>
      </c>
      <c r="C36" s="2"/>
      <c r="D36" s="2"/>
      <c r="E36" s="2"/>
      <c r="F36" s="2"/>
      <c r="G36" s="2"/>
      <c r="H36" s="2"/>
      <c r="I36" s="2"/>
    </row>
    <row r="37" ht="22.5" customHeight="1">
      <c r="A37" s="3" t="s">
        <v>34</v>
      </c>
      <c r="B37" s="3">
        <v>2.3810521E7</v>
      </c>
      <c r="C37" s="2"/>
      <c r="D37" s="2"/>
      <c r="E37" s="2"/>
      <c r="F37" s="2"/>
      <c r="G37" s="2"/>
      <c r="H37" s="2"/>
      <c r="I37" s="2"/>
    </row>
    <row r="38" ht="22.5" customHeight="1">
      <c r="A38" s="3" t="s">
        <v>35</v>
      </c>
      <c r="B38" s="3">
        <v>2.1597602E7</v>
      </c>
      <c r="C38" s="2"/>
      <c r="D38" s="2"/>
      <c r="E38" s="2"/>
      <c r="F38" s="2"/>
      <c r="G38" s="2"/>
      <c r="H38" s="2"/>
      <c r="I38" s="2"/>
    </row>
    <row r="39" ht="22.5" customHeight="1">
      <c r="A39" s="3" t="s">
        <v>36</v>
      </c>
      <c r="B39" s="3">
        <v>1.6976623E7</v>
      </c>
      <c r="C39" s="2"/>
      <c r="D39" s="2"/>
      <c r="E39" s="2"/>
      <c r="F39" s="2"/>
      <c r="G39" s="2"/>
      <c r="H39" s="2"/>
      <c r="I39" s="2"/>
    </row>
    <row r="40" ht="22.5" customHeight="1">
      <c r="A40" s="3" t="s">
        <v>37</v>
      </c>
      <c r="B40" s="3">
        <v>1.2513695E7</v>
      </c>
      <c r="C40" s="2"/>
      <c r="D40" s="2"/>
      <c r="E40" s="2"/>
      <c r="F40" s="2"/>
      <c r="G40" s="2"/>
      <c r="H40" s="2"/>
      <c r="I40" s="2"/>
    </row>
    <row r="41" ht="22.5" customHeight="1">
      <c r="A41" s="3" t="s">
        <v>38</v>
      </c>
      <c r="B41" s="3">
        <v>1.0683313E7</v>
      </c>
      <c r="C41" s="2"/>
      <c r="D41" s="2"/>
      <c r="E41" s="2"/>
      <c r="F41" s="2"/>
      <c r="G41" s="2"/>
      <c r="H41" s="2"/>
      <c r="I41" s="2"/>
    </row>
    <row r="42" ht="22.5" customHeight="1">
      <c r="A42" s="3" t="s">
        <v>39</v>
      </c>
      <c r="B42" s="3">
        <v>1.0539762E7</v>
      </c>
      <c r="C42" s="2"/>
      <c r="D42" s="2"/>
      <c r="E42" s="2"/>
      <c r="F42" s="2"/>
      <c r="G42" s="2"/>
      <c r="H42" s="2"/>
      <c r="I42" s="2"/>
    </row>
    <row r="43" ht="22.5" customHeight="1">
      <c r="A43" s="3" t="s">
        <v>40</v>
      </c>
      <c r="B43" s="3">
        <v>9543512.0</v>
      </c>
      <c r="C43" s="2"/>
      <c r="D43" s="2"/>
      <c r="E43" s="2"/>
      <c r="F43" s="2"/>
      <c r="G43" s="2"/>
      <c r="H43" s="2"/>
      <c r="I43" s="2"/>
    </row>
    <row r="44" ht="22.5" customHeight="1">
      <c r="A44" s="3" t="s">
        <v>41</v>
      </c>
      <c r="B44" s="3">
        <v>8213043.0</v>
      </c>
      <c r="C44" s="2"/>
      <c r="D44" s="2"/>
      <c r="E44" s="2"/>
      <c r="F44" s="2"/>
      <c r="G44" s="2"/>
      <c r="H44" s="2"/>
      <c r="I44" s="2"/>
    </row>
    <row r="45" ht="22.5" customHeight="1">
      <c r="A45" s="3" t="s">
        <v>42</v>
      </c>
      <c r="B45" s="3">
        <v>4800567.0</v>
      </c>
      <c r="C45" s="2"/>
      <c r="D45" s="2"/>
      <c r="E45" s="2"/>
      <c r="F45" s="2"/>
      <c r="G45" s="2"/>
      <c r="H45" s="2"/>
      <c r="I45" s="2"/>
    </row>
    <row r="46" ht="22.5" customHeight="1">
      <c r="A46" s="3" t="s">
        <v>43</v>
      </c>
      <c r="B46" s="3">
        <v>4687291.0</v>
      </c>
      <c r="C46" s="2"/>
      <c r="D46" s="2"/>
      <c r="E46" s="2"/>
      <c r="F46" s="2"/>
      <c r="G46" s="2"/>
      <c r="H46" s="2"/>
      <c r="I46" s="2"/>
    </row>
    <row r="47" ht="22.5" customHeight="1">
      <c r="A47" s="3" t="s">
        <v>44</v>
      </c>
      <c r="B47" s="3">
        <v>4677504.0</v>
      </c>
      <c r="C47" s="2"/>
      <c r="D47" s="2"/>
      <c r="E47" s="2"/>
      <c r="F47" s="2"/>
      <c r="G47" s="2"/>
      <c r="H47" s="2"/>
      <c r="I47" s="2"/>
    </row>
    <row r="48" ht="22.5" customHeight="1">
      <c r="A48" s="3" t="s">
        <v>45</v>
      </c>
      <c r="B48" s="3">
        <v>8.72E7</v>
      </c>
      <c r="C48" s="2"/>
      <c r="D48" s="2"/>
      <c r="E48" s="2"/>
      <c r="F48" s="2"/>
      <c r="G48" s="2"/>
      <c r="H48" s="2"/>
      <c r="I48" s="2"/>
    </row>
    <row r="49">
      <c r="A49" s="2"/>
      <c r="B49" s="2"/>
      <c r="C49" s="2"/>
      <c r="D49" s="2"/>
      <c r="E49" s="2"/>
      <c r="F49" s="2"/>
      <c r="G49" s="2"/>
      <c r="H49" s="2"/>
      <c r="I49" s="2"/>
    </row>
    <row r="50">
      <c r="A50" s="2"/>
      <c r="B50" s="2"/>
      <c r="C50" s="2"/>
      <c r="D50" s="2"/>
      <c r="E50" s="2"/>
      <c r="F50" s="2"/>
      <c r="G50" s="2"/>
      <c r="H50" s="2"/>
      <c r="I50" s="2"/>
    </row>
    <row r="51">
      <c r="A51" s="2"/>
      <c r="B51" s="2"/>
      <c r="C51" s="2"/>
      <c r="D51" s="2"/>
      <c r="E51" s="2"/>
      <c r="F51" s="2"/>
      <c r="G51" s="2"/>
      <c r="H51" s="2"/>
      <c r="I51" s="2"/>
    </row>
    <row r="52">
      <c r="A52" s="2"/>
      <c r="B52" s="2"/>
      <c r="C52" s="2"/>
      <c r="D52" s="2"/>
      <c r="E52" s="2"/>
      <c r="F52" s="2"/>
      <c r="G52" s="2"/>
      <c r="H52" s="2"/>
      <c r="I52" s="2"/>
    </row>
    <row r="53">
      <c r="A53" s="2"/>
      <c r="B53" s="2"/>
      <c r="C53" s="2"/>
      <c r="D53" s="2"/>
      <c r="E53" s="2"/>
      <c r="F53" s="2"/>
      <c r="G53" s="2"/>
      <c r="H53" s="2"/>
      <c r="I53" s="2"/>
    </row>
    <row r="54">
      <c r="A54" s="2"/>
      <c r="B54" s="2"/>
      <c r="C54" s="2"/>
      <c r="D54" s="2"/>
      <c r="E54" s="2"/>
      <c r="F54" s="2"/>
      <c r="G54" s="2"/>
      <c r="H54" s="2"/>
      <c r="I54" s="2"/>
    </row>
    <row r="55">
      <c r="A55" s="2"/>
      <c r="B55" s="2"/>
      <c r="C55" s="2"/>
      <c r="D55" s="2"/>
      <c r="E55" s="2"/>
      <c r="F55" s="2"/>
      <c r="G55" s="2"/>
      <c r="H55" s="2"/>
      <c r="I55" s="2"/>
    </row>
    <row r="56">
      <c r="A56" s="2"/>
      <c r="B56" s="2"/>
      <c r="C56" s="2"/>
      <c r="D56" s="2"/>
      <c r="E56" s="2"/>
      <c r="F56" s="2"/>
      <c r="G56" s="2"/>
      <c r="H56" s="2"/>
      <c r="I56" s="2"/>
    </row>
    <row r="57">
      <c r="A57" s="2"/>
      <c r="B57" s="2"/>
      <c r="C57" s="2"/>
      <c r="D57" s="2"/>
      <c r="E57" s="2"/>
      <c r="F57" s="2"/>
      <c r="G57" s="2"/>
      <c r="H57" s="2"/>
      <c r="I57" s="2"/>
    </row>
    <row r="58">
      <c r="A58" s="2"/>
      <c r="B58" s="2"/>
      <c r="C58" s="2"/>
      <c r="D58" s="2"/>
      <c r="E58" s="2"/>
      <c r="F58" s="2"/>
      <c r="G58" s="2"/>
      <c r="H58" s="2"/>
      <c r="I58" s="2"/>
    </row>
    <row r="59">
      <c r="A59" s="2"/>
      <c r="B59" s="2"/>
      <c r="C59" s="2"/>
      <c r="D59" s="2"/>
      <c r="E59" s="2"/>
      <c r="F59" s="2"/>
      <c r="G59" s="2"/>
      <c r="H59" s="2"/>
      <c r="I59" s="2"/>
    </row>
    <row r="60">
      <c r="A60" s="2"/>
      <c r="B60" s="2"/>
      <c r="C60" s="2"/>
      <c r="D60" s="2"/>
      <c r="E60" s="2"/>
      <c r="F60" s="2"/>
      <c r="G60" s="2"/>
      <c r="H60" s="2"/>
      <c r="I60" s="2"/>
    </row>
    <row r="61">
      <c r="A61" s="2"/>
      <c r="B61" s="2"/>
      <c r="C61" s="2"/>
      <c r="D61" s="2"/>
      <c r="E61" s="2"/>
      <c r="F61" s="2"/>
      <c r="G61" s="2"/>
      <c r="H61" s="2"/>
      <c r="I61" s="2"/>
    </row>
    <row r="62">
      <c r="A62" s="2"/>
      <c r="B62" s="2"/>
      <c r="C62" s="2"/>
      <c r="D62" s="2"/>
      <c r="E62" s="2"/>
      <c r="F62" s="2"/>
      <c r="G62" s="2"/>
      <c r="H62" s="2"/>
      <c r="I62" s="2"/>
    </row>
    <row r="63">
      <c r="A63" s="2"/>
      <c r="B63" s="2"/>
      <c r="C63" s="2"/>
      <c r="D63" s="2"/>
      <c r="E63" s="2"/>
      <c r="F63" s="2"/>
      <c r="G63" s="2"/>
      <c r="H63" s="2"/>
      <c r="I63" s="2"/>
    </row>
    <row r="64">
      <c r="A64" s="2"/>
      <c r="B64" s="2"/>
      <c r="C64" s="2"/>
      <c r="D64" s="2"/>
      <c r="E64" s="2"/>
      <c r="F64" s="2"/>
      <c r="G64" s="2"/>
      <c r="H64" s="2"/>
      <c r="I64" s="2"/>
    </row>
    <row r="65">
      <c r="A65" s="2"/>
      <c r="B65" s="2"/>
      <c r="C65" s="2"/>
      <c r="D65" s="2"/>
      <c r="E65" s="2"/>
      <c r="F65" s="2"/>
      <c r="G65" s="2"/>
      <c r="H65" s="2"/>
      <c r="I65" s="2"/>
    </row>
    <row r="66">
      <c r="A66" s="2"/>
      <c r="B66" s="2"/>
      <c r="C66" s="2"/>
      <c r="D66" s="2"/>
      <c r="E66" s="2"/>
      <c r="F66" s="2"/>
      <c r="G66" s="2"/>
      <c r="H66" s="2"/>
      <c r="I66" s="2"/>
    </row>
    <row r="67">
      <c r="A67" s="2"/>
      <c r="B67" s="2"/>
      <c r="C67" s="2"/>
      <c r="D67" s="2"/>
      <c r="E67" s="2"/>
      <c r="F67" s="2"/>
      <c r="G67" s="2"/>
      <c r="H67" s="2"/>
      <c r="I67" s="2"/>
    </row>
    <row r="68">
      <c r="A68" s="2"/>
      <c r="B68" s="2"/>
      <c r="C68" s="2"/>
      <c r="D68" s="2"/>
      <c r="E68" s="2"/>
      <c r="F68" s="2"/>
      <c r="G68" s="2"/>
      <c r="H68" s="2"/>
      <c r="I68" s="2"/>
    </row>
    <row r="69">
      <c r="A69" s="2"/>
      <c r="B69" s="2"/>
      <c r="C69" s="2"/>
      <c r="D69" s="2"/>
      <c r="E69" s="2"/>
      <c r="F69" s="2"/>
      <c r="G69" s="2"/>
      <c r="H69" s="2"/>
      <c r="I69" s="2"/>
    </row>
    <row r="70">
      <c r="A70" s="2"/>
      <c r="B70" s="2"/>
      <c r="C70" s="2"/>
      <c r="D70" s="2"/>
      <c r="E70" s="2"/>
      <c r="F70" s="2"/>
      <c r="G70" s="2"/>
      <c r="H70" s="2"/>
      <c r="I70" s="2"/>
    </row>
    <row r="71">
      <c r="A71" s="2"/>
      <c r="B71" s="2"/>
      <c r="C71" s="2"/>
      <c r="D71" s="2"/>
      <c r="E71" s="2"/>
      <c r="F71" s="2"/>
      <c r="G71" s="2"/>
      <c r="H71" s="2"/>
      <c r="I71" s="2"/>
    </row>
    <row r="72">
      <c r="A72" s="2"/>
      <c r="B72" s="2"/>
      <c r="C72" s="2"/>
      <c r="D72" s="2"/>
      <c r="E72" s="2"/>
      <c r="F72" s="2"/>
      <c r="G72" s="2"/>
      <c r="H72" s="2"/>
      <c r="I72" s="2"/>
    </row>
    <row r="73">
      <c r="A73" s="2"/>
      <c r="B73" s="2"/>
      <c r="C73" s="2"/>
      <c r="D73" s="2"/>
      <c r="E73" s="2"/>
      <c r="F73" s="2"/>
      <c r="G73" s="2"/>
      <c r="H73" s="2"/>
      <c r="I73" s="2"/>
    </row>
    <row r="74">
      <c r="A74" s="2"/>
      <c r="B74" s="2"/>
      <c r="C74" s="2"/>
      <c r="D74" s="2"/>
      <c r="E74" s="2"/>
      <c r="F74" s="2"/>
      <c r="G74" s="2"/>
      <c r="H74" s="2"/>
      <c r="I74" s="2"/>
    </row>
    <row r="75">
      <c r="A75" s="2"/>
      <c r="B75" s="2"/>
      <c r="C75" s="2"/>
      <c r="D75" s="2"/>
      <c r="E75" s="2"/>
      <c r="F75" s="2"/>
      <c r="G75" s="2"/>
      <c r="H75" s="2"/>
      <c r="I75" s="2"/>
    </row>
    <row r="76">
      <c r="A76" s="2"/>
      <c r="B76" s="2"/>
      <c r="C76" s="2"/>
      <c r="D76" s="2"/>
      <c r="E76" s="2"/>
      <c r="F76" s="2"/>
      <c r="G76" s="2"/>
      <c r="H76" s="2"/>
      <c r="I76" s="2"/>
    </row>
    <row r="77">
      <c r="A77" s="2"/>
      <c r="B77" s="2"/>
      <c r="C77" s="2"/>
      <c r="D77" s="2"/>
      <c r="E77" s="2"/>
      <c r="F77" s="2"/>
      <c r="G77" s="2"/>
      <c r="H77" s="2"/>
      <c r="I77" s="2"/>
    </row>
    <row r="78">
      <c r="A78" s="2"/>
      <c r="B78" s="2"/>
      <c r="C78" s="2"/>
      <c r="D78" s="2"/>
      <c r="E78" s="2"/>
      <c r="F78" s="2"/>
      <c r="G78" s="2"/>
      <c r="H78" s="2"/>
      <c r="I78" s="2"/>
    </row>
    <row r="79">
      <c r="A79" s="2"/>
      <c r="B79" s="2"/>
      <c r="C79" s="2"/>
      <c r="D79" s="2"/>
      <c r="E79" s="2"/>
      <c r="F79" s="2"/>
      <c r="G79" s="2"/>
      <c r="H79" s="2"/>
      <c r="I79" s="2"/>
    </row>
    <row r="80">
      <c r="A80" s="2"/>
      <c r="B80" s="2"/>
      <c r="C80" s="2"/>
      <c r="D80" s="2"/>
      <c r="E80" s="2"/>
      <c r="F80" s="2"/>
      <c r="G80" s="2"/>
      <c r="H80" s="2"/>
      <c r="I80" s="2"/>
    </row>
    <row r="81">
      <c r="A81" s="2"/>
      <c r="B81" s="2"/>
      <c r="C81" s="2"/>
      <c r="D81" s="2"/>
      <c r="E81" s="2"/>
      <c r="F81" s="2"/>
      <c r="G81" s="2"/>
      <c r="H81" s="2"/>
      <c r="I81" s="2"/>
    </row>
    <row r="82">
      <c r="A82" s="2"/>
      <c r="B82" s="2"/>
      <c r="C82" s="2"/>
      <c r="D82" s="2"/>
      <c r="E82" s="2"/>
      <c r="F82" s="2"/>
      <c r="G82" s="2"/>
      <c r="H82" s="2"/>
      <c r="I82" s="2"/>
    </row>
    <row r="83">
      <c r="A83" s="2"/>
      <c r="B83" s="2"/>
      <c r="C83" s="2"/>
      <c r="D83" s="2"/>
      <c r="E83" s="2"/>
      <c r="F83" s="2"/>
      <c r="G83" s="2"/>
      <c r="H83" s="2"/>
      <c r="I83" s="2"/>
    </row>
    <row r="84">
      <c r="A84" s="2"/>
      <c r="B84" s="2"/>
      <c r="C84" s="2"/>
      <c r="D84" s="2"/>
      <c r="E84" s="2"/>
      <c r="F84" s="2"/>
      <c r="G84" s="2"/>
      <c r="H84" s="2"/>
      <c r="I84" s="2"/>
    </row>
    <row r="85">
      <c r="A85" s="2"/>
      <c r="B85" s="2"/>
      <c r="C85" s="2"/>
      <c r="D85" s="2"/>
      <c r="E85" s="2"/>
      <c r="F85" s="2"/>
      <c r="G85" s="2"/>
      <c r="H85" s="2"/>
      <c r="I85" s="2"/>
    </row>
    <row r="86">
      <c r="A86" s="2"/>
      <c r="B86" s="2"/>
      <c r="C86" s="2"/>
      <c r="D86" s="2"/>
      <c r="E86" s="2"/>
      <c r="F86" s="2"/>
      <c r="G86" s="2"/>
      <c r="H86" s="2"/>
      <c r="I86" s="2"/>
    </row>
    <row r="87">
      <c r="A87" s="2"/>
      <c r="B87" s="2"/>
      <c r="C87" s="2"/>
      <c r="D87" s="2"/>
      <c r="E87" s="2"/>
      <c r="F87" s="2"/>
      <c r="G87" s="2"/>
      <c r="H87" s="2"/>
      <c r="I87" s="2"/>
    </row>
    <row r="88">
      <c r="A88" s="2"/>
      <c r="B88" s="2"/>
      <c r="C88" s="2"/>
      <c r="D88" s="2"/>
      <c r="E88" s="2"/>
      <c r="F88" s="2"/>
      <c r="G88" s="2"/>
      <c r="H88" s="2"/>
      <c r="I88" s="2"/>
    </row>
    <row r="89">
      <c r="A89" s="2"/>
      <c r="B89" s="2"/>
      <c r="C89" s="2"/>
      <c r="D89" s="2"/>
      <c r="E89" s="2"/>
      <c r="F89" s="2"/>
      <c r="G89" s="2"/>
      <c r="H89" s="2"/>
      <c r="I89" s="2"/>
    </row>
    <row r="90">
      <c r="A90" s="2"/>
      <c r="B90" s="2"/>
      <c r="C90" s="2"/>
      <c r="D90" s="2"/>
      <c r="E90" s="2"/>
      <c r="F90" s="2"/>
      <c r="G90" s="2"/>
      <c r="H90" s="2"/>
      <c r="I90" s="2"/>
    </row>
    <row r="91">
      <c r="A91" s="2"/>
      <c r="B91" s="2"/>
      <c r="C91" s="2"/>
      <c r="D91" s="2"/>
      <c r="E91" s="2"/>
      <c r="F91" s="2"/>
      <c r="G91" s="2"/>
      <c r="H91" s="2"/>
      <c r="I91" s="2"/>
    </row>
    <row r="92">
      <c r="A92" s="2"/>
      <c r="B92" s="2"/>
      <c r="C92" s="2"/>
      <c r="D92" s="2"/>
      <c r="E92" s="2"/>
      <c r="F92" s="2"/>
      <c r="G92" s="2"/>
      <c r="H92" s="2"/>
      <c r="I92" s="2"/>
    </row>
    <row r="93">
      <c r="A93" s="2"/>
      <c r="B93" s="2"/>
      <c r="C93" s="2"/>
      <c r="D93" s="2"/>
      <c r="E93" s="2"/>
      <c r="F93" s="2"/>
      <c r="G93" s="2"/>
      <c r="H93" s="2"/>
      <c r="I93" s="2"/>
    </row>
    <row r="94">
      <c r="A94" s="2"/>
      <c r="B94" s="2"/>
      <c r="C94" s="2"/>
      <c r="D94" s="2"/>
      <c r="E94" s="2"/>
      <c r="F94" s="2"/>
      <c r="G94" s="2"/>
      <c r="H94" s="2"/>
      <c r="I94" s="2"/>
    </row>
    <row r="95">
      <c r="A95" s="2"/>
      <c r="B95" s="2"/>
      <c r="C95" s="2"/>
      <c r="D95" s="2"/>
      <c r="E95" s="2"/>
      <c r="F95" s="2"/>
      <c r="G95" s="2"/>
      <c r="H95" s="2"/>
      <c r="I95" s="2"/>
    </row>
    <row r="96">
      <c r="A96" s="2"/>
      <c r="B96" s="2"/>
      <c r="C96" s="2"/>
      <c r="D96" s="2"/>
      <c r="E96" s="2"/>
      <c r="F96" s="2"/>
      <c r="G96" s="2"/>
      <c r="H96" s="2"/>
      <c r="I96" s="2"/>
    </row>
    <row r="97">
      <c r="A97" s="2"/>
      <c r="B97" s="2"/>
      <c r="C97" s="2"/>
      <c r="D97" s="2"/>
      <c r="E97" s="2"/>
      <c r="F97" s="2"/>
      <c r="G97" s="2"/>
      <c r="H97" s="2"/>
      <c r="I97" s="2"/>
    </row>
    <row r="98">
      <c r="A98" s="2"/>
      <c r="B98" s="2"/>
      <c r="C98" s="2"/>
      <c r="D98" s="2"/>
      <c r="E98" s="2"/>
      <c r="F98" s="2"/>
      <c r="G98" s="2"/>
      <c r="H98" s="2"/>
      <c r="I98" s="2"/>
    </row>
    <row r="99">
      <c r="A99" s="2"/>
      <c r="B99" s="2"/>
      <c r="C99" s="2"/>
      <c r="D99" s="2"/>
      <c r="E99" s="2"/>
      <c r="F99" s="2"/>
      <c r="G99" s="2"/>
      <c r="H99" s="2"/>
      <c r="I99" s="2"/>
    </row>
    <row r="100">
      <c r="A100" s="2"/>
      <c r="B100" s="2"/>
      <c r="C100" s="2"/>
      <c r="D100" s="2"/>
      <c r="E100" s="2"/>
      <c r="F100" s="2"/>
      <c r="G100" s="2"/>
      <c r="H100" s="2"/>
      <c r="I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</row>
  </sheetData>
  <drawing r:id="rId1"/>
  <tableParts count="3">
    <tablePart r:id="rId5"/>
    <tablePart r:id="rId6"/>
    <tablePart r:id="rId7"/>
  </tableParts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2" max="2" width="18.75"/>
    <col customWidth="1" min="4" max="4" width="14.13"/>
    <col customWidth="1" min="5" max="5" width="19.0"/>
    <col customWidth="1" min="9" max="9" width="21.5"/>
    <col customWidth="1" min="13" max="13" width="18.5"/>
  </cols>
  <sheetData>
    <row r="1">
      <c r="A1" s="2"/>
      <c r="B1" s="4" t="s">
        <v>46</v>
      </c>
      <c r="F1" s="4" t="s">
        <v>47</v>
      </c>
      <c r="J1" s="4" t="s">
        <v>48</v>
      </c>
    </row>
    <row r="2">
      <c r="A2" s="2"/>
      <c r="B2" s="4" t="s">
        <v>49</v>
      </c>
      <c r="C2" s="4" t="s">
        <v>50</v>
      </c>
      <c r="D2" s="4" t="s">
        <v>51</v>
      </c>
      <c r="E2" s="4" t="s">
        <v>52</v>
      </c>
      <c r="F2" s="4" t="s">
        <v>49</v>
      </c>
      <c r="G2" s="4" t="s">
        <v>50</v>
      </c>
      <c r="H2" s="4" t="s">
        <v>51</v>
      </c>
      <c r="I2" s="4" t="s">
        <v>52</v>
      </c>
      <c r="J2" s="4" t="s">
        <v>49</v>
      </c>
      <c r="K2" s="4" t="s">
        <v>50</v>
      </c>
      <c r="L2" s="4" t="s">
        <v>51</v>
      </c>
      <c r="M2" s="4" t="s">
        <v>52</v>
      </c>
    </row>
    <row r="3">
      <c r="A3" s="4" t="s">
        <v>53</v>
      </c>
      <c r="B3" s="4">
        <v>0.9286</v>
      </c>
      <c r="C3" s="4">
        <v>0.3913</v>
      </c>
      <c r="D3" s="4">
        <v>0.973</v>
      </c>
      <c r="E3" s="4">
        <v>0.8426</v>
      </c>
      <c r="F3" s="4">
        <v>0.949</v>
      </c>
      <c r="G3" s="4">
        <v>0.8523</v>
      </c>
      <c r="H3" s="4">
        <v>0.9954</v>
      </c>
      <c r="I3" s="4">
        <v>0.9756</v>
      </c>
      <c r="J3" s="4">
        <v>0.9487</v>
      </c>
      <c r="K3" s="4">
        <v>0.8582</v>
      </c>
      <c r="L3" s="4">
        <v>0.9954</v>
      </c>
      <c r="M3" s="4">
        <v>0.9744</v>
      </c>
    </row>
    <row r="4">
      <c r="A4" s="4" t="s">
        <v>54</v>
      </c>
      <c r="B4" s="4">
        <v>0.9413</v>
      </c>
      <c r="C4" s="4">
        <v>0.4437</v>
      </c>
      <c r="D4" s="4">
        <v>0.9767</v>
      </c>
      <c r="E4" s="4">
        <v>0.8801</v>
      </c>
      <c r="F4" s="4">
        <v>0.9572</v>
      </c>
      <c r="G4" s="4">
        <v>0.8829</v>
      </c>
      <c r="H4" s="4">
        <v>0.9964</v>
      </c>
      <c r="I4" s="4">
        <v>0.978</v>
      </c>
      <c r="J4" s="4">
        <v>0.9567</v>
      </c>
      <c r="K4" s="4">
        <v>0.8851</v>
      </c>
      <c r="L4" s="4">
        <v>0.9963</v>
      </c>
      <c r="M4" s="4">
        <v>0.977</v>
      </c>
    </row>
    <row r="5">
      <c r="A5" s="4" t="s">
        <v>55</v>
      </c>
      <c r="B5" s="4">
        <v>0.0351</v>
      </c>
      <c r="C5" s="4">
        <v>0.0082</v>
      </c>
      <c r="D5" s="4">
        <v>0.0778</v>
      </c>
      <c r="E5" s="4">
        <v>0.0376</v>
      </c>
      <c r="F5" s="4">
        <v>0.2954</v>
      </c>
      <c r="G5" s="4">
        <v>0.0799</v>
      </c>
      <c r="H5" s="4">
        <v>0.4516</v>
      </c>
      <c r="I5" s="4">
        <v>0.3239</v>
      </c>
      <c r="J5" s="4">
        <v>0.1347</v>
      </c>
      <c r="K5" s="4">
        <v>0.0118</v>
      </c>
      <c r="L5" s="4">
        <v>0.281</v>
      </c>
      <c r="M5" s="4">
        <v>0.1585</v>
      </c>
    </row>
    <row r="6">
      <c r="A6" s="4" t="s">
        <v>56</v>
      </c>
      <c r="B6" s="4">
        <v>0.9245</v>
      </c>
      <c r="C6" s="4">
        <v>0.2948</v>
      </c>
      <c r="D6" s="4">
        <v>0.9833</v>
      </c>
      <c r="E6" s="4">
        <v>0.8381</v>
      </c>
      <c r="F6" s="4">
        <v>0.954</v>
      </c>
      <c r="G6" s="4">
        <v>0.7784</v>
      </c>
      <c r="H6" s="4">
        <v>0.9973</v>
      </c>
      <c r="I6" s="4">
        <v>0.9703</v>
      </c>
      <c r="J6" s="4">
        <v>0.9529</v>
      </c>
      <c r="K6" s="4">
        <v>0.7896</v>
      </c>
      <c r="L6" s="4">
        <v>0.9972</v>
      </c>
      <c r="M6" s="4">
        <v>0.9707</v>
      </c>
    </row>
    <row r="7">
      <c r="A7" s="4" t="s">
        <v>57</v>
      </c>
      <c r="B7" s="4">
        <v>0.9181</v>
      </c>
      <c r="C7" s="4">
        <v>0.3363</v>
      </c>
      <c r="D7" s="4">
        <v>0.9626</v>
      </c>
      <c r="E7" s="4">
        <v>0.7794</v>
      </c>
      <c r="F7" s="4">
        <v>0.9269</v>
      </c>
      <c r="G7" s="4">
        <v>0.7599</v>
      </c>
      <c r="H7" s="4">
        <v>0.9945</v>
      </c>
      <c r="I7" s="4">
        <v>0.9502</v>
      </c>
      <c r="J7" s="4">
        <v>0.9296</v>
      </c>
      <c r="K7" s="4">
        <v>0.7937</v>
      </c>
      <c r="L7" s="4">
        <v>0.9946</v>
      </c>
      <c r="M7" s="4">
        <v>0.9522</v>
      </c>
    </row>
    <row r="8">
      <c r="A8" s="4" t="s">
        <v>58</v>
      </c>
      <c r="B8" s="4">
        <v>0.0774</v>
      </c>
      <c r="C8" s="4">
        <v>0.0071</v>
      </c>
      <c r="D8" s="4">
        <v>0.0707</v>
      </c>
      <c r="E8" s="4">
        <v>0.0714</v>
      </c>
      <c r="F8" s="4">
        <v>0.1808</v>
      </c>
      <c r="G8" s="4">
        <v>0.0324</v>
      </c>
      <c r="H8" s="4">
        <v>0.3157</v>
      </c>
      <c r="I8" s="4">
        <v>0.172</v>
      </c>
      <c r="J8" s="4">
        <v>0.1801</v>
      </c>
      <c r="K8" s="4">
        <v>0.0397</v>
      </c>
      <c r="L8" s="4">
        <v>0.3175</v>
      </c>
      <c r="M8" s="4">
        <v>0.1755</v>
      </c>
    </row>
    <row r="9">
      <c r="A9" s="4" t="s">
        <v>59</v>
      </c>
      <c r="B9" s="4">
        <v>0.936</v>
      </c>
      <c r="C9" s="4">
        <v>0.4083</v>
      </c>
      <c r="D9" s="4">
        <v>0.9926</v>
      </c>
      <c r="E9" s="4">
        <v>0.8758</v>
      </c>
      <c r="F9" s="4">
        <v>0.957</v>
      </c>
      <c r="G9" s="4">
        <v>0.8899</v>
      </c>
      <c r="H9" s="4">
        <v>0.9973</v>
      </c>
      <c r="I9" s="4">
        <v>0.9768</v>
      </c>
      <c r="J9" s="4">
        <v>0.9579</v>
      </c>
      <c r="K9" s="4">
        <v>0.9019</v>
      </c>
      <c r="L9" s="4">
        <v>0.9972</v>
      </c>
      <c r="M9" s="4">
        <v>0.9768</v>
      </c>
    </row>
    <row r="10">
      <c r="A10" s="4" t="s">
        <v>60</v>
      </c>
      <c r="B10" s="4">
        <v>0.9366</v>
      </c>
      <c r="C10" s="4">
        <v>0.4555</v>
      </c>
      <c r="D10" s="4">
        <v>0.9783</v>
      </c>
      <c r="E10" s="4">
        <v>0.9051</v>
      </c>
      <c r="F10" s="4">
        <v>0.957</v>
      </c>
      <c r="G10" s="4">
        <v>0.8797</v>
      </c>
      <c r="H10" s="4">
        <v>0.9964</v>
      </c>
      <c r="I10" s="4">
        <v>0.9781</v>
      </c>
      <c r="J10" s="4">
        <v>0.9567</v>
      </c>
      <c r="K10" s="4">
        <v>0.8908</v>
      </c>
      <c r="L10" s="4">
        <v>0.9964</v>
      </c>
      <c r="M10" s="4">
        <v>0.9774</v>
      </c>
    </row>
    <row r="11">
      <c r="A11" s="4" t="s">
        <v>61</v>
      </c>
      <c r="B11" s="4">
        <v>0.5239</v>
      </c>
      <c r="C11" s="4">
        <v>0.2534</v>
      </c>
      <c r="D11" s="4">
        <v>0.0</v>
      </c>
      <c r="E11" s="4">
        <v>0.0</v>
      </c>
      <c r="F11" s="4">
        <v>0.8486</v>
      </c>
      <c r="G11" s="4">
        <v>0.6234</v>
      </c>
      <c r="H11" s="4">
        <v>0.0</v>
      </c>
      <c r="I11" s="4">
        <v>0.0</v>
      </c>
      <c r="J11" s="4">
        <v>0.8339</v>
      </c>
      <c r="K11" s="4">
        <v>0.6375</v>
      </c>
      <c r="L11" s="4">
        <v>0.0</v>
      </c>
      <c r="M11" s="4">
        <v>0.0</v>
      </c>
    </row>
    <row r="12">
      <c r="A12" s="4" t="s">
        <v>62</v>
      </c>
      <c r="B12" s="4">
        <v>0.6233</v>
      </c>
      <c r="C12" s="4">
        <v>0.3254</v>
      </c>
      <c r="D12" s="4">
        <v>0.0</v>
      </c>
      <c r="E12" s="4">
        <v>0.0</v>
      </c>
      <c r="F12" s="4">
        <v>0.8869</v>
      </c>
      <c r="G12" s="4">
        <v>0.6665</v>
      </c>
      <c r="H12" s="4">
        <v>0.0</v>
      </c>
      <c r="I12" s="4">
        <v>0.0</v>
      </c>
      <c r="J12" s="4">
        <v>0.8655</v>
      </c>
      <c r="K12" s="4">
        <v>0.6504</v>
      </c>
      <c r="L12" s="4">
        <v>0.0</v>
      </c>
      <c r="M12" s="4">
        <v>0.0</v>
      </c>
    </row>
    <row r="13">
      <c r="A13" s="4" t="s">
        <v>63</v>
      </c>
      <c r="B13" s="4">
        <v>0.9292</v>
      </c>
      <c r="C13" s="4">
        <v>0.4563</v>
      </c>
      <c r="D13" s="4">
        <v>0.0</v>
      </c>
      <c r="E13" s="4">
        <v>0.0</v>
      </c>
      <c r="F13" s="4">
        <v>0.9553</v>
      </c>
      <c r="G13" s="4">
        <v>0.8253</v>
      </c>
      <c r="H13" s="4">
        <v>0.0</v>
      </c>
      <c r="I13" s="4">
        <v>0.0</v>
      </c>
      <c r="J13" s="4">
        <v>0.9556</v>
      </c>
      <c r="K13" s="4">
        <v>0.8386</v>
      </c>
      <c r="L13" s="4">
        <v>0.0</v>
      </c>
      <c r="M13" s="4">
        <v>0.0</v>
      </c>
    </row>
    <row r="14">
      <c r="A14" s="4" t="s">
        <v>64</v>
      </c>
      <c r="B14" s="4">
        <v>0.9344</v>
      </c>
      <c r="C14" s="4">
        <v>0.4186</v>
      </c>
      <c r="D14" s="4">
        <v>0.9898</v>
      </c>
      <c r="E14" s="4">
        <v>0.7819</v>
      </c>
      <c r="F14" s="4">
        <v>0.9541</v>
      </c>
      <c r="G14" s="4">
        <v>0.841</v>
      </c>
      <c r="H14" s="4">
        <v>0.9964</v>
      </c>
      <c r="I14" s="4">
        <v>0.9659</v>
      </c>
      <c r="J14" s="4">
        <v>0.9544</v>
      </c>
      <c r="K14" s="4">
        <v>0.8457</v>
      </c>
      <c r="L14" s="4">
        <v>0.9964</v>
      </c>
      <c r="M14" s="4">
        <v>0.9607</v>
      </c>
    </row>
    <row r="15">
      <c r="A15" s="4" t="s">
        <v>65</v>
      </c>
      <c r="B15" s="4">
        <v>0.9027</v>
      </c>
      <c r="C15" s="4">
        <v>0.3753</v>
      </c>
      <c r="D15" s="4">
        <v>0.9567</v>
      </c>
      <c r="E15" s="4">
        <v>0.0</v>
      </c>
      <c r="F15" s="4">
        <v>0.9147</v>
      </c>
      <c r="G15" s="4">
        <v>0.7903</v>
      </c>
      <c r="H15" s="4">
        <v>0.9927</v>
      </c>
      <c r="I15" s="4">
        <v>0.0</v>
      </c>
      <c r="J15" s="4">
        <v>0.9192</v>
      </c>
      <c r="K15" s="4">
        <v>0.823</v>
      </c>
      <c r="L15" s="4">
        <v>0.9927</v>
      </c>
      <c r="M15" s="4">
        <v>0.0</v>
      </c>
    </row>
    <row r="16">
      <c r="A16" s="4" t="s">
        <v>66</v>
      </c>
      <c r="B16" s="4">
        <v>0.0743</v>
      </c>
      <c r="C16" s="4">
        <v>0.0037</v>
      </c>
      <c r="D16" s="4">
        <v>0.0979</v>
      </c>
      <c r="E16" s="4">
        <v>0.0698</v>
      </c>
      <c r="F16" s="4">
        <v>0.1813</v>
      </c>
      <c r="G16" s="4">
        <v>0.0054</v>
      </c>
      <c r="H16" s="4">
        <v>0.3841</v>
      </c>
      <c r="I16" s="4">
        <v>0.1666</v>
      </c>
      <c r="J16" s="4">
        <v>0.179</v>
      </c>
      <c r="K16" s="4">
        <v>0.0082</v>
      </c>
      <c r="L16" s="4">
        <v>0.3397</v>
      </c>
      <c r="M16" s="4">
        <v>0.1702</v>
      </c>
    </row>
    <row r="17">
      <c r="A17" s="4" t="s">
        <v>67</v>
      </c>
      <c r="B17" s="4">
        <v>0.9225</v>
      </c>
      <c r="C17" s="4">
        <v>0.3251</v>
      </c>
      <c r="D17" s="4">
        <v>0.9815</v>
      </c>
      <c r="E17" s="4">
        <v>0.8453</v>
      </c>
      <c r="F17" s="4">
        <v>0.9644</v>
      </c>
      <c r="G17" s="4">
        <v>0.8328</v>
      </c>
      <c r="H17" s="4">
        <v>0.9973</v>
      </c>
      <c r="I17" s="4">
        <v>0.9752</v>
      </c>
      <c r="J17" s="4">
        <v>0.9634</v>
      </c>
      <c r="K17" s="4">
        <v>0.8408</v>
      </c>
      <c r="L17" s="4">
        <v>0.9972</v>
      </c>
      <c r="M17" s="4">
        <v>0.9735</v>
      </c>
    </row>
    <row r="18">
      <c r="A18" s="4" t="s">
        <v>68</v>
      </c>
      <c r="B18" s="4">
        <v>0.535551</v>
      </c>
      <c r="C18" s="4">
        <v>0.477152</v>
      </c>
      <c r="D18" s="4">
        <v>0.881198</v>
      </c>
      <c r="E18" s="4">
        <v>0.765446</v>
      </c>
      <c r="F18" s="4">
        <v>0.598522</v>
      </c>
      <c r="G18" s="4">
        <v>0.499305</v>
      </c>
      <c r="H18" s="4">
        <v>0.99635</v>
      </c>
      <c r="I18" s="4">
        <v>0.972143</v>
      </c>
      <c r="J18" s="4">
        <v>0.598522</v>
      </c>
      <c r="K18" s="4">
        <v>0.467677</v>
      </c>
      <c r="L18" s="4">
        <v>0.994582</v>
      </c>
      <c r="M18" s="4">
        <v>0.966385</v>
      </c>
    </row>
    <row r="19">
      <c r="A19" s="4" t="s">
        <v>69</v>
      </c>
      <c r="B19" s="4">
        <v>0.396128</v>
      </c>
      <c r="C19" s="4">
        <v>0.527565</v>
      </c>
      <c r="D19" s="4">
        <v>0.673459</v>
      </c>
      <c r="E19" s="4">
        <v>0.709514</v>
      </c>
      <c r="F19" s="4">
        <v>0.463054</v>
      </c>
      <c r="G19" s="4">
        <v>0.489486</v>
      </c>
      <c r="H19" s="4">
        <v>0.952555</v>
      </c>
      <c r="I19" s="4">
        <v>0.788794</v>
      </c>
      <c r="J19" s="4">
        <v>0.432383</v>
      </c>
      <c r="K19" s="4">
        <v>0.453779</v>
      </c>
      <c r="L19" s="4">
        <v>0.947289</v>
      </c>
      <c r="M19" s="4">
        <v>0.71182</v>
      </c>
    </row>
    <row r="20">
      <c r="A20" s="4" t="s">
        <v>70</v>
      </c>
      <c r="B20" s="4">
        <v>1.0</v>
      </c>
      <c r="C20" s="4">
        <v>0.816855</v>
      </c>
      <c r="D20" s="4">
        <v>0.884368</v>
      </c>
      <c r="E20" s="4">
        <v>0.89538</v>
      </c>
      <c r="F20" s="4">
        <v>1.0</v>
      </c>
      <c r="G20" s="4">
        <v>0.939694</v>
      </c>
      <c r="H20" s="4">
        <v>0.997263</v>
      </c>
      <c r="I20" s="4">
        <v>0.987289</v>
      </c>
      <c r="J20" s="4">
        <v>1.0</v>
      </c>
      <c r="K20" s="4">
        <v>0.915417</v>
      </c>
      <c r="L20" s="4">
        <v>0.995913</v>
      </c>
      <c r="M20" s="4">
        <v>0.981713</v>
      </c>
    </row>
    <row r="21">
      <c r="A21" s="2"/>
      <c r="B21" s="2"/>
      <c r="C21" s="2"/>
      <c r="D21" s="2"/>
      <c r="E21" s="2"/>
    </row>
    <row r="22">
      <c r="A22" s="2"/>
      <c r="B22" s="2"/>
      <c r="C22" s="2"/>
      <c r="D22" s="2"/>
      <c r="E22" s="2"/>
    </row>
    <row r="23">
      <c r="A23" s="2"/>
      <c r="B23" s="2"/>
      <c r="C23" s="2"/>
      <c r="D23" s="2"/>
      <c r="E23" s="2"/>
    </row>
    <row r="24">
      <c r="A24" s="2"/>
      <c r="B24" s="2"/>
      <c r="C24" s="2"/>
      <c r="D24" s="2"/>
      <c r="E24" s="2"/>
    </row>
    <row r="25">
      <c r="A25" s="2"/>
      <c r="B25" s="2"/>
      <c r="C25" s="2"/>
      <c r="D25" s="2"/>
      <c r="E25" s="2"/>
    </row>
    <row r="26">
      <c r="A26" s="2"/>
      <c r="B26" s="2"/>
      <c r="C26" s="2"/>
      <c r="D26" s="2"/>
      <c r="E26" s="2"/>
    </row>
    <row r="27">
      <c r="A27" s="2"/>
      <c r="B27" s="2"/>
      <c r="C27" s="2"/>
      <c r="D27" s="2"/>
      <c r="E27" s="2"/>
    </row>
    <row r="28">
      <c r="A28" s="2"/>
      <c r="B28" s="2"/>
      <c r="C28" s="2"/>
      <c r="D28" s="2"/>
      <c r="E28" s="2"/>
    </row>
    <row r="29">
      <c r="A29" s="2"/>
      <c r="B29" s="2"/>
      <c r="C29" s="2"/>
      <c r="D29" s="2"/>
      <c r="E29" s="2"/>
    </row>
    <row r="30">
      <c r="A30" s="2"/>
      <c r="B30" s="2"/>
      <c r="C30" s="2"/>
      <c r="D30" s="2"/>
      <c r="E30" s="2"/>
    </row>
    <row r="31">
      <c r="A31" s="2"/>
      <c r="B31" s="2"/>
      <c r="C31" s="2"/>
      <c r="D31" s="2"/>
      <c r="E31" s="2"/>
    </row>
    <row r="32">
      <c r="A32" s="2"/>
      <c r="B32" s="2"/>
      <c r="C32" s="2"/>
      <c r="D32" s="2"/>
      <c r="E32" s="2"/>
    </row>
    <row r="33">
      <c r="A33" s="2"/>
      <c r="B33" s="2"/>
      <c r="C33" s="2"/>
      <c r="D33" s="2"/>
      <c r="E33" s="2"/>
    </row>
    <row r="34">
      <c r="A34" s="2"/>
      <c r="B34" s="2"/>
      <c r="C34" s="2"/>
      <c r="D34" s="2"/>
      <c r="E34" s="2"/>
    </row>
    <row r="35">
      <c r="A35" s="2"/>
      <c r="B35" s="2"/>
      <c r="C35" s="2"/>
      <c r="D35" s="2"/>
      <c r="E35" s="2"/>
    </row>
    <row r="36">
      <c r="A36" s="2"/>
      <c r="B36" s="2"/>
      <c r="C36" s="2"/>
      <c r="D36" s="2"/>
      <c r="E36" s="2"/>
    </row>
    <row r="37">
      <c r="A37" s="2"/>
      <c r="B37" s="2"/>
      <c r="C37" s="2"/>
      <c r="D37" s="2"/>
      <c r="E37" s="2"/>
    </row>
    <row r="38">
      <c r="A38" s="2"/>
      <c r="B38" s="2"/>
      <c r="C38" s="2"/>
      <c r="D38" s="2"/>
      <c r="E38" s="2"/>
    </row>
    <row r="39">
      <c r="A39" s="2"/>
      <c r="B39" s="2"/>
      <c r="C39" s="2"/>
      <c r="D39" s="2"/>
      <c r="E39" s="2"/>
    </row>
    <row r="40">
      <c r="A40" s="2"/>
      <c r="B40" s="2"/>
      <c r="C40" s="2"/>
      <c r="D40" s="2"/>
      <c r="E40" s="2"/>
    </row>
    <row r="41">
      <c r="A41" s="2"/>
      <c r="B41" s="2"/>
      <c r="C41" s="2"/>
      <c r="D41" s="2"/>
      <c r="E41" s="2"/>
    </row>
    <row r="42">
      <c r="A42" s="2"/>
      <c r="B42" s="2"/>
      <c r="C42" s="2"/>
      <c r="D42" s="2"/>
      <c r="E42" s="2"/>
    </row>
    <row r="43">
      <c r="A43" s="2"/>
      <c r="B43" s="2"/>
      <c r="C43" s="2"/>
      <c r="D43" s="2"/>
      <c r="E43" s="2"/>
    </row>
    <row r="44">
      <c r="A44" s="2"/>
      <c r="B44" s="2"/>
      <c r="C44" s="2"/>
      <c r="D44" s="2"/>
      <c r="E44" s="2"/>
    </row>
    <row r="45">
      <c r="A45" s="2"/>
      <c r="B45" s="2"/>
      <c r="C45" s="2"/>
      <c r="D45" s="2"/>
      <c r="E45" s="2"/>
    </row>
    <row r="46">
      <c r="A46" s="2"/>
      <c r="B46" s="2"/>
      <c r="C46" s="2"/>
      <c r="D46" s="2"/>
      <c r="E46" s="2"/>
    </row>
    <row r="47">
      <c r="A47" s="2"/>
      <c r="B47" s="2"/>
      <c r="C47" s="2"/>
      <c r="D47" s="2"/>
      <c r="E47" s="2"/>
    </row>
    <row r="48">
      <c r="A48" s="2"/>
      <c r="B48" s="2"/>
      <c r="C48" s="2"/>
      <c r="D48" s="2"/>
      <c r="E48" s="2"/>
    </row>
    <row r="49">
      <c r="A49" s="2"/>
      <c r="B49" s="2"/>
      <c r="C49" s="2"/>
      <c r="D49" s="2"/>
      <c r="E49" s="2"/>
    </row>
    <row r="50">
      <c r="A50" s="2"/>
      <c r="B50" s="2"/>
      <c r="C50" s="2"/>
      <c r="D50" s="2"/>
      <c r="E50" s="2"/>
    </row>
  </sheetData>
  <mergeCells count="3">
    <mergeCell ref="B1:E1"/>
    <mergeCell ref="F1:I1"/>
    <mergeCell ref="J1:M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2" width="18.5"/>
    <col customWidth="1" min="3" max="3" width="17.25"/>
    <col customWidth="1" min="4" max="4" width="14.13"/>
    <col customWidth="1" min="5" max="5" width="14.5"/>
    <col customWidth="1" min="6" max="6" width="13.13"/>
    <col customWidth="1" min="7" max="7" width="28.38"/>
  </cols>
  <sheetData>
    <row r="1">
      <c r="A1" s="5" t="s">
        <v>71</v>
      </c>
      <c r="B1" s="5" t="s">
        <v>72</v>
      </c>
      <c r="C1" s="5" t="s">
        <v>73</v>
      </c>
      <c r="D1" s="5" t="s">
        <v>74</v>
      </c>
      <c r="E1" s="5" t="s">
        <v>75</v>
      </c>
      <c r="F1" s="5" t="s">
        <v>76</v>
      </c>
      <c r="G1" s="5" t="s">
        <v>77</v>
      </c>
      <c r="H1" s="5" t="s">
        <v>78</v>
      </c>
      <c r="I1" s="5" t="s">
        <v>79</v>
      </c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>
      <c r="A2" s="4" t="s">
        <v>80</v>
      </c>
      <c r="B2" s="4">
        <v>200.0</v>
      </c>
      <c r="C2" s="4">
        <v>0.563673939203683</v>
      </c>
      <c r="D2" s="4">
        <v>0.236982308001608</v>
      </c>
      <c r="E2" s="4">
        <v>0.98685665460394</v>
      </c>
      <c r="F2" s="4">
        <v>0.989997989545637</v>
      </c>
      <c r="G2" s="4">
        <v>0.485323683152392</v>
      </c>
      <c r="H2" s="4">
        <v>0.486580217129071</v>
      </c>
      <c r="I2" s="4">
        <v>0.974040008041817</v>
      </c>
    </row>
    <row r="3">
      <c r="A3" s="4" t="s">
        <v>80</v>
      </c>
      <c r="B3" s="4">
        <v>500.0</v>
      </c>
      <c r="C3" s="4">
        <v>0.605033223460472</v>
      </c>
      <c r="D3" s="4">
        <v>0.323054885404101</v>
      </c>
      <c r="E3" s="4">
        <v>0.997763369521511</v>
      </c>
      <c r="F3" s="4">
        <v>0.999195818254925</v>
      </c>
      <c r="G3" s="4">
        <v>0.594265178930438</v>
      </c>
      <c r="H3" s="4">
        <v>0.600949939686369</v>
      </c>
      <c r="I3" s="4">
        <v>0.997863892239646</v>
      </c>
    </row>
    <row r="4">
      <c r="A4" s="4" t="s">
        <v>80</v>
      </c>
      <c r="B4" s="4">
        <v>1000.0</v>
      </c>
      <c r="C4" s="4">
        <v>0.643070161670067</v>
      </c>
      <c r="D4" s="4">
        <v>0.351377161238439</v>
      </c>
      <c r="E4" s="4">
        <v>0.999396863691194</v>
      </c>
      <c r="F4" s="4">
        <v>0.999874346602332</v>
      </c>
      <c r="G4" s="4">
        <v>0.741732006433453</v>
      </c>
      <c r="H4" s="4">
        <v>0.747109971853638</v>
      </c>
      <c r="I4" s="4">
        <v>0.999949738640932</v>
      </c>
    </row>
    <row r="5">
      <c r="A5" s="4" t="s">
        <v>80</v>
      </c>
      <c r="B5" s="4">
        <v>2000.0</v>
      </c>
      <c r="C5" s="4">
        <v>0.681682624391775</v>
      </c>
      <c r="D5" s="4">
        <v>0.359343586650583</v>
      </c>
      <c r="E5" s="4">
        <v>0.999623039806996</v>
      </c>
      <c r="F5" s="4">
        <v>1.0</v>
      </c>
      <c r="G5" s="4">
        <v>0.895406111781262</v>
      </c>
      <c r="H5" s="4">
        <v>0.898069963811821</v>
      </c>
      <c r="I5" s="4">
        <v>1.0</v>
      </c>
    </row>
    <row r="6">
      <c r="A6" s="4" t="s">
        <v>80</v>
      </c>
      <c r="B6" s="4">
        <v>4000.0</v>
      </c>
      <c r="C6" s="4">
        <v>0.719614921780986</v>
      </c>
      <c r="D6" s="4">
        <v>0.364344591877764</v>
      </c>
      <c r="E6" s="4">
        <v>0.999623039806996</v>
      </c>
      <c r="F6" s="4">
        <v>0.999949738640932</v>
      </c>
      <c r="G6" s="4">
        <v>0.985323683152392</v>
      </c>
      <c r="H6" s="4">
        <v>0.984996984318456</v>
      </c>
      <c r="I6" s="4">
        <v>1.0</v>
      </c>
    </row>
    <row r="7">
      <c r="A7" s="4" t="s">
        <v>80</v>
      </c>
      <c r="B7" s="4">
        <v>8000.0</v>
      </c>
      <c r="C7" s="4">
        <v>0.710014126510751</v>
      </c>
      <c r="D7" s="4">
        <v>0.333056895858464</v>
      </c>
      <c r="E7" s="4">
        <v>0.989972858866103</v>
      </c>
      <c r="F7" s="4">
        <v>1.0</v>
      </c>
      <c r="G7" s="4">
        <v>0.981704865299557</v>
      </c>
      <c r="H7" s="4">
        <v>0.990952955367913</v>
      </c>
      <c r="I7" s="4">
        <v>1.0</v>
      </c>
    </row>
    <row r="8">
      <c r="A8" s="4" t="s">
        <v>81</v>
      </c>
      <c r="B8" s="4">
        <v>200.0</v>
      </c>
      <c r="C8" s="4">
        <v>0.70595929472087</v>
      </c>
      <c r="D8" s="4">
        <v>0.0147014475271411</v>
      </c>
      <c r="E8" s="4">
        <v>0.999321471652593</v>
      </c>
      <c r="F8" s="4">
        <v>0.999949738640932</v>
      </c>
      <c r="G8" s="4">
        <v>0.423175512665862</v>
      </c>
      <c r="H8" s="4">
        <v>0.459288299155609</v>
      </c>
      <c r="I8" s="4">
        <v>0.999974869320466</v>
      </c>
    </row>
    <row r="9">
      <c r="A9" s="4" t="s">
        <v>81</v>
      </c>
      <c r="B9" s="4">
        <v>500.0</v>
      </c>
      <c r="C9" s="4">
        <v>0.674305446554701</v>
      </c>
      <c r="D9" s="4">
        <v>0.0314636107760353</v>
      </c>
      <c r="E9" s="4">
        <v>0.99937173301166</v>
      </c>
      <c r="F9" s="4">
        <v>0.999949738640932</v>
      </c>
      <c r="G9" s="4">
        <v>0.679307398472054</v>
      </c>
      <c r="H9" s="4">
        <v>0.771134901487736</v>
      </c>
      <c r="I9" s="4">
        <v>1.0</v>
      </c>
    </row>
    <row r="10">
      <c r="A10" s="4" t="s">
        <v>81</v>
      </c>
      <c r="B10" s="4">
        <v>1000.0</v>
      </c>
      <c r="C10" s="4">
        <v>0.662873436927745</v>
      </c>
      <c r="D10" s="4">
        <v>0.0737585444310414</v>
      </c>
      <c r="E10" s="4">
        <v>0.999246079613992</v>
      </c>
      <c r="F10" s="4">
        <v>0.999974869320466</v>
      </c>
      <c r="G10" s="4">
        <v>0.946547044632086</v>
      </c>
      <c r="H10" s="4">
        <v>0.957654804985926</v>
      </c>
      <c r="I10" s="4">
        <v>1.0</v>
      </c>
    </row>
    <row r="11">
      <c r="A11" s="4" t="s">
        <v>81</v>
      </c>
      <c r="B11" s="4">
        <v>2000.0</v>
      </c>
      <c r="C11" s="4">
        <v>0.663736723695913</v>
      </c>
      <c r="D11" s="4">
        <v>0.171717933252915</v>
      </c>
      <c r="E11" s="4">
        <v>0.999095295536791</v>
      </c>
      <c r="F11" s="4">
        <v>0.999949738640932</v>
      </c>
      <c r="G11" s="4">
        <v>0.992159227985524</v>
      </c>
      <c r="H11" s="4">
        <v>0.994295335745878</v>
      </c>
      <c r="I11" s="4">
        <v>1.0</v>
      </c>
    </row>
    <row r="12">
      <c r="A12" s="4" t="s">
        <v>81</v>
      </c>
      <c r="B12" s="4">
        <v>4000.0</v>
      </c>
      <c r="C12" s="4">
        <v>0.670826139276931</v>
      </c>
      <c r="D12" s="4">
        <v>0.311921994370727</v>
      </c>
      <c r="E12" s="4">
        <v>0.997210494571773</v>
      </c>
      <c r="F12" s="4">
        <v>0.999974869320466</v>
      </c>
      <c r="G12" s="4">
        <v>0.99550160836349</v>
      </c>
      <c r="H12" s="4">
        <v>0.996054483313228</v>
      </c>
      <c r="I12" s="4">
        <v>0.999974869320466</v>
      </c>
    </row>
    <row r="13">
      <c r="A13" s="4" t="s">
        <v>81</v>
      </c>
      <c r="B13" s="4">
        <v>8000.0</v>
      </c>
      <c r="C13" s="4">
        <v>0.695756814733427</v>
      </c>
      <c r="D13" s="4">
        <v>0.268471049457177</v>
      </c>
      <c r="E13" s="4">
        <v>0.992209489344591</v>
      </c>
      <c r="F13" s="4">
        <v>0.999949738640932</v>
      </c>
      <c r="G13" s="4">
        <v>0.917571371129875</v>
      </c>
      <c r="H13" s="4">
        <v>0.987334137515078</v>
      </c>
      <c r="I13" s="4">
        <v>1.0</v>
      </c>
    </row>
    <row r="14">
      <c r="A14" s="2"/>
      <c r="B14" s="2"/>
      <c r="C14" s="2"/>
      <c r="D14" s="2"/>
      <c r="E14" s="2"/>
      <c r="F14" s="2"/>
      <c r="G14" s="2"/>
    </row>
    <row r="15">
      <c r="A15" s="2"/>
      <c r="B15" s="2"/>
      <c r="C15" s="2"/>
      <c r="D15" s="2"/>
      <c r="E15" s="2"/>
      <c r="F15" s="2"/>
      <c r="G15" s="2"/>
    </row>
    <row r="16">
      <c r="A16" s="2"/>
      <c r="B16" s="2"/>
      <c r="C16" s="2"/>
      <c r="D16" s="2"/>
      <c r="E16" s="2"/>
      <c r="F16" s="2"/>
      <c r="G16" s="2"/>
    </row>
    <row r="17">
      <c r="A17" s="2"/>
      <c r="B17" s="2"/>
      <c r="C17" s="2"/>
      <c r="D17" s="2"/>
      <c r="E17" s="2"/>
      <c r="F17" s="2"/>
      <c r="G17" s="2"/>
    </row>
    <row r="18">
      <c r="A18" s="2"/>
      <c r="B18" s="2"/>
      <c r="C18" s="2"/>
      <c r="D18" s="2"/>
      <c r="E18" s="2"/>
      <c r="F18" s="2"/>
      <c r="G18" s="2"/>
    </row>
    <row r="19">
      <c r="A19" s="2"/>
      <c r="B19" s="2"/>
      <c r="C19" s="2"/>
      <c r="D19" s="2"/>
      <c r="E19" s="2"/>
      <c r="F19" s="2"/>
      <c r="G19" s="2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82</v>
      </c>
      <c r="B1" s="4" t="s">
        <v>83</v>
      </c>
      <c r="C1" s="4" t="s">
        <v>84</v>
      </c>
      <c r="D1" s="4" t="s">
        <v>85</v>
      </c>
      <c r="E1" s="4" t="s">
        <v>86</v>
      </c>
      <c r="F1" s="4" t="s">
        <v>87</v>
      </c>
      <c r="G1" s="4" t="s">
        <v>88</v>
      </c>
    </row>
    <row r="2">
      <c r="A2" s="4">
        <v>3800.0</v>
      </c>
      <c r="B2" s="4">
        <v>35.7</v>
      </c>
      <c r="C2" s="4">
        <v>37.0</v>
      </c>
      <c r="D2" s="4">
        <v>20.2</v>
      </c>
      <c r="E2" s="4" t="s">
        <v>89</v>
      </c>
      <c r="F2" s="4" t="s">
        <v>90</v>
      </c>
      <c r="G2" s="7" t="s">
        <v>91</v>
      </c>
    </row>
    <row r="3">
      <c r="A3" s="4">
        <v>5300.0</v>
      </c>
      <c r="B3" s="4">
        <v>26.0</v>
      </c>
      <c r="C3" s="4">
        <v>35.5</v>
      </c>
      <c r="D3" s="4">
        <v>20.0</v>
      </c>
      <c r="E3" s="4" t="s">
        <v>89</v>
      </c>
      <c r="F3" s="4" t="s">
        <v>41</v>
      </c>
      <c r="G3" s="7" t="s">
        <v>92</v>
      </c>
    </row>
    <row r="4">
      <c r="A4" s="4">
        <v>13000.0</v>
      </c>
      <c r="B4" s="4">
        <v>31.2</v>
      </c>
      <c r="C4" s="4">
        <v>38.7</v>
      </c>
      <c r="D4" s="4">
        <v>23.5</v>
      </c>
      <c r="E4" s="4" t="s">
        <v>93</v>
      </c>
      <c r="F4" s="4" t="s">
        <v>94</v>
      </c>
      <c r="G4" s="7" t="s">
        <v>95</v>
      </c>
    </row>
    <row r="5">
      <c r="A5" s="4">
        <v>21693.0</v>
      </c>
      <c r="B5" s="4">
        <v>49.0</v>
      </c>
      <c r="C5" s="4">
        <v>51.1</v>
      </c>
      <c r="D5" s="4">
        <v>32.4</v>
      </c>
      <c r="E5" s="4" t="s">
        <v>93</v>
      </c>
      <c r="F5" s="4" t="s">
        <v>96</v>
      </c>
      <c r="G5" s="4" t="s">
        <v>97</v>
      </c>
    </row>
    <row r="6">
      <c r="A6" s="4">
        <v>38469.0</v>
      </c>
      <c r="B6" s="4">
        <v>37.4</v>
      </c>
      <c r="C6" s="4">
        <v>45.1</v>
      </c>
      <c r="D6" s="4">
        <v>41.4</v>
      </c>
      <c r="E6" s="4" t="s">
        <v>93</v>
      </c>
      <c r="F6" s="4" t="s">
        <v>98</v>
      </c>
      <c r="G6" s="4" t="s">
        <v>99</v>
      </c>
    </row>
    <row r="7">
      <c r="A7" s="4">
        <v>160000.0</v>
      </c>
      <c r="B7" s="4">
        <v>22.6</v>
      </c>
      <c r="C7" s="4">
        <v>31.6</v>
      </c>
      <c r="D7" s="4">
        <v>23.5</v>
      </c>
      <c r="E7" s="4" t="s">
        <v>100</v>
      </c>
      <c r="F7" s="4" t="s">
        <v>35</v>
      </c>
      <c r="G7" s="7" t="s">
        <v>101</v>
      </c>
    </row>
    <row r="8">
      <c r="A8" s="4">
        <v>400000.0</v>
      </c>
      <c r="B8" s="4">
        <v>6.4</v>
      </c>
      <c r="C8" s="4">
        <v>27.6</v>
      </c>
      <c r="D8" s="4">
        <v>32.7</v>
      </c>
      <c r="E8" s="4" t="s">
        <v>100</v>
      </c>
      <c r="F8" s="4" t="s">
        <v>102</v>
      </c>
      <c r="G8" s="7" t="s">
        <v>103</v>
      </c>
    </row>
    <row r="9">
      <c r="A9" s="4">
        <v>1000000.0</v>
      </c>
      <c r="B9" s="4">
        <v>23.1</v>
      </c>
      <c r="C9" s="4">
        <v>38.0</v>
      </c>
      <c r="D9" s="4">
        <v>38.9</v>
      </c>
      <c r="E9" s="4" t="s">
        <v>100</v>
      </c>
      <c r="F9" s="4" t="s">
        <v>104</v>
      </c>
      <c r="G9" s="7" t="s">
        <v>105</v>
      </c>
    </row>
  </sheetData>
  <hyperlinks>
    <hyperlink r:id="rId1" ref="G2"/>
    <hyperlink r:id="rId2" ref="G3"/>
    <hyperlink r:id="rId3" ref="G4"/>
    <hyperlink r:id="rId4" ref="G7"/>
    <hyperlink r:id="rId5" ref="G8"/>
    <hyperlink r:id="rId6" ref="G9"/>
  </hyperlinks>
  <drawing r:id="rId7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2" width="22.5"/>
    <col customWidth="1" min="3" max="3" width="13.75"/>
    <col customWidth="1" min="4" max="4" width="13.13"/>
    <col customWidth="1" min="5" max="5" width="13.63"/>
    <col customWidth="1" min="6" max="6" width="17.38"/>
  </cols>
  <sheetData>
    <row r="1">
      <c r="A1" s="4" t="s">
        <v>106</v>
      </c>
      <c r="B1" s="4" t="s">
        <v>87</v>
      </c>
      <c r="C1" s="4" t="s">
        <v>107</v>
      </c>
      <c r="D1" s="4" t="s">
        <v>108</v>
      </c>
      <c r="E1" s="4" t="s">
        <v>109</v>
      </c>
      <c r="F1" s="4" t="s">
        <v>110</v>
      </c>
      <c r="G1" s="4" t="s">
        <v>111</v>
      </c>
      <c r="H1" s="4" t="s">
        <v>112</v>
      </c>
      <c r="I1" s="4" t="s">
        <v>113</v>
      </c>
      <c r="J1" s="4" t="s">
        <v>114</v>
      </c>
      <c r="K1" s="4" t="s">
        <v>115</v>
      </c>
      <c r="L1" s="4" t="s">
        <v>116</v>
      </c>
      <c r="M1" s="4" t="s">
        <v>117</v>
      </c>
      <c r="N1" s="4" t="s">
        <v>118</v>
      </c>
      <c r="O1" s="4" t="s">
        <v>119</v>
      </c>
    </row>
    <row r="2">
      <c r="A2" s="8" t="s">
        <v>120</v>
      </c>
      <c r="B2" s="4" t="s">
        <v>49</v>
      </c>
      <c r="C2" s="4">
        <v>0.709752</v>
      </c>
      <c r="D2" s="4">
        <v>0.792065</v>
      </c>
      <c r="E2" s="4">
        <v>0.664956</v>
      </c>
      <c r="F2" s="4">
        <v>0.735049</v>
      </c>
      <c r="G2" s="4">
        <v>1.0</v>
      </c>
      <c r="H2" s="4">
        <v>0.740067</v>
      </c>
      <c r="I2" s="4">
        <v>1.0</v>
      </c>
      <c r="J2" s="4">
        <v>0.264008</v>
      </c>
      <c r="K2" s="4">
        <v>0.92774</v>
      </c>
      <c r="L2" s="4">
        <v>0.798539</v>
      </c>
      <c r="M2" s="4">
        <v>0.58494</v>
      </c>
      <c r="N2" s="4">
        <v>0.780365</v>
      </c>
      <c r="O2" s="4">
        <v>0.702195</v>
      </c>
    </row>
    <row r="3">
      <c r="A3" s="8" t="s">
        <v>120</v>
      </c>
      <c r="B3" s="4" t="s">
        <v>50</v>
      </c>
      <c r="C3" s="4">
        <v>0.582134</v>
      </c>
      <c r="D3" s="4">
        <v>0.804217</v>
      </c>
      <c r="E3" s="4">
        <v>0.523745</v>
      </c>
      <c r="F3" s="4">
        <v>0.670654</v>
      </c>
      <c r="G3" s="4">
        <v>0.999889</v>
      </c>
      <c r="H3" s="4">
        <v>0.699155</v>
      </c>
      <c r="I3" s="4">
        <v>0.037238</v>
      </c>
      <c r="J3" s="4">
        <v>0.335034</v>
      </c>
      <c r="K3" s="4">
        <v>0.886459</v>
      </c>
      <c r="L3" s="4">
        <v>0.0</v>
      </c>
      <c r="M3" s="4">
        <v>0.391577</v>
      </c>
      <c r="N3" s="4">
        <v>0.716128</v>
      </c>
      <c r="O3" s="4">
        <v>0.586308</v>
      </c>
    </row>
    <row r="4">
      <c r="A4" s="8" t="s">
        <v>120</v>
      </c>
      <c r="B4" s="4" t="s">
        <v>51</v>
      </c>
      <c r="C4" s="4">
        <v>0.174419</v>
      </c>
      <c r="D4" s="4">
        <v>0.747984</v>
      </c>
      <c r="E4" s="4">
        <v>0.438869</v>
      </c>
      <c r="F4" s="4">
        <v>0.856273</v>
      </c>
      <c r="G4" s="4">
        <v>1.0</v>
      </c>
      <c r="H4" s="4">
        <v>0.575672</v>
      </c>
      <c r="I4" s="4">
        <v>0.0</v>
      </c>
      <c r="J4" s="4">
        <v>0.83096</v>
      </c>
      <c r="K4" s="4">
        <v>0.887689</v>
      </c>
      <c r="L4" s="4">
        <v>0.533793</v>
      </c>
      <c r="M4" s="4">
        <v>0.565623</v>
      </c>
      <c r="N4" s="4">
        <v>0.643509</v>
      </c>
      <c r="O4" s="4">
        <v>0.612354</v>
      </c>
    </row>
    <row r="5">
      <c r="A5" s="8" t="s">
        <v>120</v>
      </c>
      <c r="B5" s="4" t="s">
        <v>52</v>
      </c>
      <c r="C5" s="4">
        <v>0.78184</v>
      </c>
      <c r="D5" s="4">
        <v>0.799543</v>
      </c>
      <c r="E5" s="4">
        <v>0.633139</v>
      </c>
      <c r="F5" s="4">
        <v>0.756145</v>
      </c>
      <c r="G5" s="4">
        <v>1.0</v>
      </c>
      <c r="H5" s="4">
        <v>0.721834</v>
      </c>
      <c r="I5" s="4">
        <v>0.041376</v>
      </c>
      <c r="J5" s="4">
        <v>0.274245</v>
      </c>
      <c r="K5" s="4">
        <v>0.953396</v>
      </c>
      <c r="L5" s="4">
        <v>0.177941</v>
      </c>
      <c r="M5" s="4">
        <v>0.433758</v>
      </c>
      <c r="N5" s="4">
        <v>0.794133</v>
      </c>
      <c r="O5" s="4">
        <v>0.649983</v>
      </c>
    </row>
    <row r="6">
      <c r="A6" s="8" t="s">
        <v>121</v>
      </c>
      <c r="B6" s="4" t="s">
        <v>50</v>
      </c>
      <c r="C6" s="4">
        <v>0.566661</v>
      </c>
      <c r="D6" s="4">
        <v>0.645338</v>
      </c>
      <c r="E6" s="4">
        <v>0.31973</v>
      </c>
      <c r="F6" s="4">
        <v>0.508098</v>
      </c>
      <c r="G6" s="4">
        <v>0.997801</v>
      </c>
      <c r="H6" s="4">
        <v>0.816372</v>
      </c>
      <c r="I6" s="4">
        <v>0.052263</v>
      </c>
      <c r="J6" s="4">
        <v>0.314974</v>
      </c>
      <c r="K6" s="4">
        <v>0.764403</v>
      </c>
      <c r="L6" s="4">
        <v>0.0</v>
      </c>
      <c r="M6" s="4">
        <v>0.389602</v>
      </c>
      <c r="N6" s="4">
        <v>0.607526</v>
      </c>
      <c r="O6" s="4">
        <v>0.520356</v>
      </c>
    </row>
    <row r="7">
      <c r="A7" s="8" t="s">
        <v>121</v>
      </c>
      <c r="B7" s="4" t="s">
        <v>49</v>
      </c>
      <c r="C7" s="4">
        <v>0.511032</v>
      </c>
      <c r="D7" s="4">
        <v>0.238028</v>
      </c>
      <c r="E7" s="4">
        <v>0.11652</v>
      </c>
      <c r="F7" s="4">
        <v>0.514257</v>
      </c>
      <c r="G7" s="4">
        <v>0.956136</v>
      </c>
      <c r="H7" s="4">
        <v>0.74002</v>
      </c>
      <c r="I7" s="4">
        <v>0.150554</v>
      </c>
      <c r="J7" s="4">
        <v>0.169856</v>
      </c>
      <c r="K7" s="4">
        <v>0.768737</v>
      </c>
      <c r="L7" s="4">
        <v>0.269315</v>
      </c>
      <c r="M7" s="4">
        <v>0.419696</v>
      </c>
      <c r="N7" s="4">
        <v>0.467195</v>
      </c>
      <c r="O7" s="4">
        <v>0.448195</v>
      </c>
    </row>
    <row r="8">
      <c r="A8" s="8" t="s">
        <v>121</v>
      </c>
      <c r="B8" s="4" t="s">
        <v>51</v>
      </c>
      <c r="C8" s="4">
        <v>0.509863</v>
      </c>
      <c r="D8" s="4">
        <v>0.567372</v>
      </c>
      <c r="E8" s="4">
        <v>0.391042</v>
      </c>
      <c r="F8" s="4">
        <v>0.54277</v>
      </c>
      <c r="G8" s="4">
        <v>0.999368</v>
      </c>
      <c r="H8" s="4">
        <v>0.682742</v>
      </c>
      <c r="I8" s="4">
        <v>0.03697</v>
      </c>
      <c r="J8" s="4">
        <v>0.193596</v>
      </c>
      <c r="K8" s="4">
        <v>0.872287</v>
      </c>
      <c r="L8" s="4">
        <v>0.0</v>
      </c>
      <c r="M8" s="4">
        <v>0.357119</v>
      </c>
      <c r="N8" s="4">
        <v>0.63164</v>
      </c>
      <c r="O8" s="4">
        <v>0.521832</v>
      </c>
    </row>
    <row r="9">
      <c r="A9" s="8" t="s">
        <v>121</v>
      </c>
      <c r="B9" s="4" t="s">
        <v>52</v>
      </c>
      <c r="C9" s="4">
        <v>0.657649</v>
      </c>
      <c r="D9" s="4">
        <v>0.426683</v>
      </c>
      <c r="E9" s="4">
        <v>0.134236</v>
      </c>
      <c r="F9" s="4">
        <v>0.558273</v>
      </c>
      <c r="G9" s="4">
        <v>1.0</v>
      </c>
      <c r="H9" s="4">
        <v>0.778155</v>
      </c>
      <c r="I9" s="4">
        <v>0.0</v>
      </c>
      <c r="J9" s="4">
        <v>0.849659</v>
      </c>
      <c r="K9" s="4">
        <v>0.825514</v>
      </c>
      <c r="L9" s="4">
        <v>0.0</v>
      </c>
      <c r="M9" s="4">
        <v>0.490666</v>
      </c>
      <c r="N9" s="4">
        <v>0.525811</v>
      </c>
      <c r="O9" s="4">
        <v>0.511753</v>
      </c>
    </row>
    <row r="10">
      <c r="A10" s="8" t="s">
        <v>84</v>
      </c>
      <c r="B10" s="4" t="s">
        <v>52</v>
      </c>
      <c r="C10" s="4">
        <v>0.621361</v>
      </c>
      <c r="D10" s="4">
        <v>0.655657</v>
      </c>
      <c r="E10" s="4">
        <v>0.439839</v>
      </c>
      <c r="F10" s="4">
        <v>0.562681</v>
      </c>
      <c r="G10" s="4">
        <v>0.99952</v>
      </c>
      <c r="H10" s="4">
        <v>0.739654</v>
      </c>
      <c r="I10" s="4">
        <v>0.043682</v>
      </c>
      <c r="J10" s="4">
        <v>0.239296</v>
      </c>
      <c r="K10" s="4">
        <v>0.854861</v>
      </c>
      <c r="L10" s="4">
        <v>0.0</v>
      </c>
      <c r="M10" s="4">
        <v>0.375498</v>
      </c>
      <c r="N10" s="4">
        <v>0.655811</v>
      </c>
      <c r="O10" s="4">
        <v>0.543686</v>
      </c>
    </row>
    <row r="11">
      <c r="A11" s="8" t="s">
        <v>84</v>
      </c>
      <c r="B11" s="4" t="s">
        <v>51</v>
      </c>
      <c r="C11" s="4">
        <v>0.387139</v>
      </c>
      <c r="D11" s="4">
        <v>0.570249</v>
      </c>
      <c r="E11" s="4">
        <v>0.225424</v>
      </c>
      <c r="F11" s="4">
        <v>0.61172</v>
      </c>
      <c r="G11" s="4">
        <v>1.0</v>
      </c>
      <c r="H11" s="4">
        <v>0.786443</v>
      </c>
      <c r="I11" s="4">
        <v>0.0</v>
      </c>
      <c r="J11" s="4">
        <v>0.844529</v>
      </c>
      <c r="K11" s="4">
        <v>0.826488</v>
      </c>
      <c r="L11" s="4">
        <v>0.41701</v>
      </c>
      <c r="M11" s="4">
        <v>0.574894</v>
      </c>
      <c r="N11" s="4">
        <v>0.558906</v>
      </c>
      <c r="O11" s="4">
        <v>0.565301</v>
      </c>
    </row>
    <row r="12">
      <c r="A12" s="8" t="s">
        <v>84</v>
      </c>
      <c r="B12" s="4" t="s">
        <v>50</v>
      </c>
      <c r="C12" s="4">
        <v>0.520031</v>
      </c>
      <c r="D12" s="4">
        <v>0.61668</v>
      </c>
      <c r="E12" s="4">
        <v>0.280595</v>
      </c>
      <c r="F12" s="4">
        <v>0.503856</v>
      </c>
      <c r="G12" s="4">
        <v>0.996694</v>
      </c>
      <c r="H12" s="4">
        <v>0.803204</v>
      </c>
      <c r="I12" s="4">
        <v>0.077398</v>
      </c>
      <c r="J12" s="4">
        <v>0.353033</v>
      </c>
      <c r="K12" s="4">
        <v>0.704139</v>
      </c>
      <c r="L12" s="4">
        <v>0.096562</v>
      </c>
      <c r="M12" s="4">
        <v>0.406867</v>
      </c>
      <c r="N12" s="4">
        <v>0.583571</v>
      </c>
      <c r="O12" s="4">
        <v>0.51289</v>
      </c>
    </row>
    <row r="13">
      <c r="A13" s="8" t="s">
        <v>84</v>
      </c>
      <c r="B13" s="4" t="s">
        <v>49</v>
      </c>
      <c r="C13" s="4">
        <v>0.544676</v>
      </c>
      <c r="D13" s="4">
        <v>0.516657</v>
      </c>
      <c r="E13" s="4">
        <v>0.35364</v>
      </c>
      <c r="F13" s="4">
        <v>0.547946</v>
      </c>
      <c r="G13" s="4">
        <v>0.992218</v>
      </c>
      <c r="H13" s="4">
        <v>0.761943</v>
      </c>
      <c r="I13" s="4">
        <v>0.19466</v>
      </c>
      <c r="J13" s="4">
        <v>0.212243</v>
      </c>
      <c r="K13" s="4">
        <v>0.857564</v>
      </c>
      <c r="L13" s="4">
        <v>0.736278</v>
      </c>
      <c r="M13" s="4">
        <v>0.552538</v>
      </c>
      <c r="N13" s="4">
        <v>0.591027</v>
      </c>
      <c r="O13" s="4">
        <v>0.575631</v>
      </c>
    </row>
    <row r="14">
      <c r="A14" s="9" t="s">
        <v>122</v>
      </c>
      <c r="B14" s="4" t="s">
        <v>49</v>
      </c>
      <c r="C14" s="9"/>
      <c r="D14" s="9">
        <v>0.829</v>
      </c>
      <c r="E14" s="9">
        <v>0.7599</v>
      </c>
      <c r="F14" s="9"/>
      <c r="G14" s="9">
        <v>1.0</v>
      </c>
      <c r="H14" s="9">
        <v>0.6657</v>
      </c>
      <c r="I14" s="9">
        <v>0.272</v>
      </c>
      <c r="J14" s="9">
        <v>0.3806</v>
      </c>
      <c r="K14" s="9">
        <v>0.9745</v>
      </c>
      <c r="L14" s="10">
        <v>0.5339</v>
      </c>
      <c r="M14" s="11">
        <f t="shared" ref="M14:M38" si="1">AVERAGE(I14:L14)</f>
        <v>0.54025</v>
      </c>
      <c r="N14" s="11">
        <v>0.81365</v>
      </c>
      <c r="O14" s="11">
        <f t="shared" ref="O14:O109" si="2">((1.5*N14)+M14)/2.5</f>
        <v>0.70429</v>
      </c>
    </row>
    <row r="15">
      <c r="A15" s="9" t="s">
        <v>123</v>
      </c>
      <c r="B15" s="4" t="s">
        <v>49</v>
      </c>
      <c r="C15" s="9"/>
      <c r="D15" s="9">
        <v>0.8248</v>
      </c>
      <c r="E15" s="9">
        <v>0.757</v>
      </c>
      <c r="F15" s="9"/>
      <c r="G15" s="9">
        <v>1.0</v>
      </c>
      <c r="H15" s="9">
        <v>0.6657</v>
      </c>
      <c r="I15" s="9">
        <v>0.2893</v>
      </c>
      <c r="J15" s="9">
        <v>0.2482</v>
      </c>
      <c r="K15" s="9">
        <v>0.9696</v>
      </c>
      <c r="L15" s="9">
        <v>0.5344</v>
      </c>
      <c r="M15" s="11">
        <f t="shared" si="1"/>
        <v>0.510375</v>
      </c>
      <c r="N15" s="11">
        <v>0.8118749999999999</v>
      </c>
      <c r="O15" s="11">
        <f t="shared" si="2"/>
        <v>0.691275</v>
      </c>
    </row>
    <row r="16">
      <c r="A16" s="9" t="s">
        <v>124</v>
      </c>
      <c r="B16" s="4" t="s">
        <v>49</v>
      </c>
      <c r="C16" s="9"/>
      <c r="D16" s="9">
        <v>0.8228</v>
      </c>
      <c r="E16" s="9">
        <v>0.7666</v>
      </c>
      <c r="F16" s="9"/>
      <c r="G16" s="9">
        <v>0.9622</v>
      </c>
      <c r="H16" s="9"/>
      <c r="I16" s="9">
        <v>0.3526</v>
      </c>
      <c r="J16" s="9"/>
      <c r="K16" s="9">
        <v>0.984</v>
      </c>
      <c r="L16" s="9"/>
      <c r="M16" s="11">
        <f t="shared" si="1"/>
        <v>0.6683</v>
      </c>
      <c r="N16" s="11">
        <v>0.8505333333333334</v>
      </c>
      <c r="O16" s="11">
        <f t="shared" si="2"/>
        <v>0.77764</v>
      </c>
    </row>
    <row r="17">
      <c r="A17" s="9" t="s">
        <v>125</v>
      </c>
      <c r="B17" s="4" t="s">
        <v>49</v>
      </c>
      <c r="C17" s="9"/>
      <c r="D17" s="9">
        <v>0.8306</v>
      </c>
      <c r="E17" s="9">
        <v>0.7673</v>
      </c>
      <c r="F17" s="9"/>
      <c r="G17" s="9">
        <v>0.9997</v>
      </c>
      <c r="H17" s="9">
        <v>0.613</v>
      </c>
      <c r="I17" s="9">
        <v>0.1644</v>
      </c>
      <c r="J17" s="9">
        <v>0.1687</v>
      </c>
      <c r="K17" s="9">
        <v>0.9728</v>
      </c>
      <c r="L17" s="9">
        <v>0.9998</v>
      </c>
      <c r="M17" s="11">
        <f t="shared" si="1"/>
        <v>0.576425</v>
      </c>
      <c r="N17" s="11">
        <v>0.80265</v>
      </c>
      <c r="O17" s="11">
        <f t="shared" si="2"/>
        <v>0.71216</v>
      </c>
    </row>
    <row r="18">
      <c r="A18" s="9" t="s">
        <v>126</v>
      </c>
      <c r="B18" s="4" t="s">
        <v>49</v>
      </c>
      <c r="C18" s="9"/>
      <c r="D18" s="9">
        <v>1.0</v>
      </c>
      <c r="E18" s="9">
        <v>1.0</v>
      </c>
      <c r="F18" s="9"/>
      <c r="G18" s="9">
        <v>1.0</v>
      </c>
      <c r="H18" s="9">
        <v>0.9897</v>
      </c>
      <c r="I18" s="9">
        <v>0.4348</v>
      </c>
      <c r="J18" s="9">
        <v>0.949</v>
      </c>
      <c r="K18" s="9">
        <v>1.0</v>
      </c>
      <c r="L18" s="9">
        <v>0.5898</v>
      </c>
      <c r="M18" s="11">
        <f t="shared" si="1"/>
        <v>0.7434</v>
      </c>
      <c r="N18" s="11">
        <v>0.997425</v>
      </c>
      <c r="O18" s="11">
        <f t="shared" si="2"/>
        <v>0.895815</v>
      </c>
    </row>
    <row r="19">
      <c r="A19" s="9" t="s">
        <v>127</v>
      </c>
      <c r="B19" s="4" t="s">
        <v>49</v>
      </c>
      <c r="C19" s="9"/>
      <c r="D19" s="9">
        <v>1.0</v>
      </c>
      <c r="E19" s="9">
        <v>1.0</v>
      </c>
      <c r="F19" s="9"/>
      <c r="G19" s="9">
        <v>1.0</v>
      </c>
      <c r="H19" s="9">
        <v>0.9897</v>
      </c>
      <c r="I19" s="9">
        <v>0.4305</v>
      </c>
      <c r="J19" s="9">
        <v>0.9433</v>
      </c>
      <c r="K19" s="9">
        <v>1.0</v>
      </c>
      <c r="L19" s="9">
        <v>0.5896</v>
      </c>
      <c r="M19" s="11">
        <f t="shared" si="1"/>
        <v>0.74085</v>
      </c>
      <c r="N19" s="11">
        <v>0.997425</v>
      </c>
      <c r="O19" s="11">
        <f t="shared" si="2"/>
        <v>0.894795</v>
      </c>
    </row>
    <row r="20">
      <c r="A20" s="9" t="s">
        <v>128</v>
      </c>
      <c r="B20" s="4" t="s">
        <v>49</v>
      </c>
      <c r="C20" s="9"/>
      <c r="D20" s="9">
        <v>0.0315</v>
      </c>
      <c r="E20" s="9">
        <v>0.0024</v>
      </c>
      <c r="F20" s="9"/>
      <c r="G20" s="9">
        <v>0.7461</v>
      </c>
      <c r="H20" s="9">
        <v>0.364</v>
      </c>
      <c r="I20" s="9">
        <v>0.0</v>
      </c>
      <c r="J20" s="9">
        <v>0.0</v>
      </c>
      <c r="K20" s="9">
        <v>0.0109</v>
      </c>
      <c r="L20" s="9">
        <v>0.0</v>
      </c>
      <c r="M20" s="11">
        <f t="shared" si="1"/>
        <v>0.002725</v>
      </c>
      <c r="N20" s="11">
        <v>0.28600000000000003</v>
      </c>
      <c r="O20" s="11">
        <f t="shared" si="2"/>
        <v>0.17269</v>
      </c>
    </row>
    <row r="21">
      <c r="A21" s="9" t="s">
        <v>129</v>
      </c>
      <c r="B21" s="4" t="s">
        <v>49</v>
      </c>
      <c r="C21" s="9"/>
      <c r="D21" s="9">
        <v>0.8322</v>
      </c>
      <c r="E21" s="9">
        <v>0.7867</v>
      </c>
      <c r="F21" s="9"/>
      <c r="G21" s="9">
        <v>1.0</v>
      </c>
      <c r="H21" s="9">
        <v>0.6466</v>
      </c>
      <c r="I21" s="9">
        <v>0.333</v>
      </c>
      <c r="J21" s="9">
        <v>0.4251</v>
      </c>
      <c r="K21" s="9">
        <v>0.977</v>
      </c>
      <c r="L21" s="9">
        <v>0.6805</v>
      </c>
      <c r="M21" s="11">
        <f t="shared" si="1"/>
        <v>0.6039</v>
      </c>
      <c r="N21" s="11">
        <v>0.816375</v>
      </c>
      <c r="O21" s="11">
        <f t="shared" si="2"/>
        <v>0.731385</v>
      </c>
    </row>
    <row r="22">
      <c r="A22" s="9" t="s">
        <v>130</v>
      </c>
      <c r="B22" s="4" t="s">
        <v>49</v>
      </c>
      <c r="C22" s="9"/>
      <c r="D22" s="9">
        <v>0.8233</v>
      </c>
      <c r="E22" s="9">
        <v>0.7655</v>
      </c>
      <c r="F22" s="9"/>
      <c r="G22" s="9">
        <v>1.0</v>
      </c>
      <c r="H22" s="9">
        <v>0.6463</v>
      </c>
      <c r="I22" s="9">
        <v>0.3319</v>
      </c>
      <c r="J22" s="9">
        <v>0.4187</v>
      </c>
      <c r="K22" s="9">
        <v>0.9765</v>
      </c>
      <c r="L22" s="9">
        <v>0.6897</v>
      </c>
      <c r="M22" s="11">
        <f t="shared" si="1"/>
        <v>0.6042</v>
      </c>
      <c r="N22" s="11">
        <v>0.808775</v>
      </c>
      <c r="O22" s="11">
        <f t="shared" si="2"/>
        <v>0.726945</v>
      </c>
    </row>
    <row r="23">
      <c r="A23" s="9" t="s">
        <v>131</v>
      </c>
      <c r="B23" s="4" t="s">
        <v>49</v>
      </c>
      <c r="C23" s="9"/>
      <c r="D23" s="9">
        <v>0.8002</v>
      </c>
      <c r="E23" s="9">
        <v>0.7463</v>
      </c>
      <c r="F23" s="9"/>
      <c r="G23" s="9">
        <v>0.9991</v>
      </c>
      <c r="H23" s="9">
        <v>0.6295</v>
      </c>
      <c r="I23" s="9">
        <v>0.4223</v>
      </c>
      <c r="J23" s="9">
        <v>0.7526</v>
      </c>
      <c r="K23" s="9">
        <v>0.9628</v>
      </c>
      <c r="L23" s="9">
        <v>0.8142</v>
      </c>
      <c r="M23" s="11">
        <f t="shared" si="1"/>
        <v>0.737975</v>
      </c>
      <c r="N23" s="11">
        <v>0.7937749999999999</v>
      </c>
      <c r="O23" s="11">
        <f t="shared" si="2"/>
        <v>0.771455</v>
      </c>
    </row>
    <row r="24">
      <c r="A24" s="9" t="s">
        <v>132</v>
      </c>
      <c r="B24" s="4" t="s">
        <v>49</v>
      </c>
      <c r="C24" s="9"/>
      <c r="D24" s="9">
        <v>0.2288</v>
      </c>
      <c r="E24" s="9">
        <v>0.1674</v>
      </c>
      <c r="F24" s="9"/>
      <c r="G24" s="9">
        <v>0.8921</v>
      </c>
      <c r="H24" s="9">
        <v>0.5027</v>
      </c>
      <c r="I24" s="9">
        <v>0.1732</v>
      </c>
      <c r="J24" s="9">
        <v>0.0</v>
      </c>
      <c r="K24" s="9">
        <v>0.5458</v>
      </c>
      <c r="L24" s="9">
        <v>0.6494</v>
      </c>
      <c r="M24" s="11">
        <f t="shared" si="1"/>
        <v>0.3421</v>
      </c>
      <c r="N24" s="11">
        <v>0.44775</v>
      </c>
      <c r="O24" s="11">
        <f t="shared" si="2"/>
        <v>0.40549</v>
      </c>
    </row>
    <row r="25">
      <c r="A25" s="9" t="s">
        <v>133</v>
      </c>
      <c r="B25" s="4" t="s">
        <v>49</v>
      </c>
      <c r="C25" s="9"/>
      <c r="D25" s="9">
        <v>0.7735</v>
      </c>
      <c r="E25" s="9">
        <v>0.5999</v>
      </c>
      <c r="F25" s="9"/>
      <c r="G25" s="9">
        <v>0.9998</v>
      </c>
      <c r="H25" s="9">
        <v>0.6276</v>
      </c>
      <c r="I25" s="9">
        <v>0.0754</v>
      </c>
      <c r="J25" s="9">
        <v>0.1529</v>
      </c>
      <c r="K25" s="9">
        <v>0.9701</v>
      </c>
      <c r="L25" s="9">
        <v>0.0</v>
      </c>
      <c r="M25" s="11">
        <f t="shared" si="1"/>
        <v>0.2996</v>
      </c>
      <c r="N25" s="11">
        <v>0.7502</v>
      </c>
      <c r="O25" s="11">
        <f t="shared" si="2"/>
        <v>0.56996</v>
      </c>
    </row>
    <row r="26">
      <c r="A26" s="9" t="s">
        <v>134</v>
      </c>
      <c r="B26" s="4" t="s">
        <v>49</v>
      </c>
      <c r="C26" s="9"/>
      <c r="D26" s="9">
        <v>0.5322</v>
      </c>
      <c r="E26" s="9">
        <v>0.2884</v>
      </c>
      <c r="F26" s="9"/>
      <c r="G26" s="9">
        <v>0.9968</v>
      </c>
      <c r="H26" s="9">
        <v>0.5116</v>
      </c>
      <c r="I26" s="9">
        <v>0.0076</v>
      </c>
      <c r="J26" s="9">
        <v>0.0946</v>
      </c>
      <c r="K26" s="9">
        <v>0.5229</v>
      </c>
      <c r="L26" s="9">
        <v>1.0</v>
      </c>
      <c r="M26" s="11">
        <f t="shared" si="1"/>
        <v>0.406275</v>
      </c>
      <c r="N26" s="11">
        <v>0.58225</v>
      </c>
      <c r="O26" s="11">
        <f t="shared" si="2"/>
        <v>0.51186</v>
      </c>
    </row>
    <row r="27">
      <c r="A27" s="9" t="s">
        <v>135</v>
      </c>
      <c r="B27" s="4" t="s">
        <v>49</v>
      </c>
      <c r="C27" s="9"/>
      <c r="D27" s="9">
        <v>0.7619</v>
      </c>
      <c r="E27" s="9">
        <v>0.6633</v>
      </c>
      <c r="F27" s="9"/>
      <c r="G27" s="9">
        <v>0.9995</v>
      </c>
      <c r="H27" s="9">
        <v>0.6284</v>
      </c>
      <c r="I27" s="9">
        <v>0.4235</v>
      </c>
      <c r="J27" s="9">
        <v>0.7672</v>
      </c>
      <c r="K27" s="9">
        <v>0.968</v>
      </c>
      <c r="L27" s="9">
        <v>0.7925</v>
      </c>
      <c r="M27" s="11">
        <f t="shared" si="1"/>
        <v>0.7378</v>
      </c>
      <c r="N27" s="11">
        <v>0.763275</v>
      </c>
      <c r="O27" s="11">
        <f t="shared" si="2"/>
        <v>0.753085</v>
      </c>
    </row>
    <row r="28">
      <c r="A28" s="9" t="s">
        <v>136</v>
      </c>
      <c r="B28" s="4" t="s">
        <v>49</v>
      </c>
      <c r="C28" s="9"/>
      <c r="D28" s="9">
        <v>0.6992</v>
      </c>
      <c r="E28" s="9">
        <v>0.6177</v>
      </c>
      <c r="F28" s="9"/>
      <c r="G28" s="9">
        <v>0.9939</v>
      </c>
      <c r="H28" s="9">
        <v>0.5917</v>
      </c>
      <c r="I28" s="9">
        <v>0.3097</v>
      </c>
      <c r="J28" s="9">
        <v>0.3209</v>
      </c>
      <c r="K28" s="9">
        <v>0.9278</v>
      </c>
      <c r="L28" s="9">
        <v>0.9998</v>
      </c>
      <c r="M28" s="11">
        <f t="shared" si="1"/>
        <v>0.63955</v>
      </c>
      <c r="N28" s="11">
        <v>0.725625</v>
      </c>
      <c r="O28" s="11">
        <f t="shared" si="2"/>
        <v>0.691195</v>
      </c>
    </row>
    <row r="29">
      <c r="A29" s="9" t="s">
        <v>137</v>
      </c>
      <c r="B29" s="4" t="s">
        <v>49</v>
      </c>
      <c r="C29" s="9"/>
      <c r="D29" s="9">
        <v>0.2268</v>
      </c>
      <c r="E29" s="9">
        <v>0.2302</v>
      </c>
      <c r="F29" s="9"/>
      <c r="G29" s="9">
        <v>0.8857</v>
      </c>
      <c r="H29" s="9">
        <v>0.5009</v>
      </c>
      <c r="I29" s="9">
        <v>0.2657</v>
      </c>
      <c r="J29" s="9">
        <v>1.0E-4</v>
      </c>
      <c r="K29" s="9">
        <v>0.5459</v>
      </c>
      <c r="L29" s="9">
        <v>0.5585</v>
      </c>
      <c r="M29" s="11">
        <f t="shared" si="1"/>
        <v>0.34255</v>
      </c>
      <c r="N29" s="11">
        <v>0.4609</v>
      </c>
      <c r="O29" s="11">
        <f t="shared" si="2"/>
        <v>0.41356</v>
      </c>
    </row>
    <row r="30">
      <c r="A30" s="9" t="s">
        <v>59</v>
      </c>
      <c r="B30" s="4" t="s">
        <v>49</v>
      </c>
      <c r="C30" s="9"/>
      <c r="D30" s="9">
        <v>0.8646</v>
      </c>
      <c r="E30" s="9">
        <v>0.7806</v>
      </c>
      <c r="F30" s="9"/>
      <c r="G30" s="9">
        <v>1.0</v>
      </c>
      <c r="H30" s="9">
        <v>0.6334</v>
      </c>
      <c r="I30" s="9">
        <v>0.3153</v>
      </c>
      <c r="J30" s="9">
        <v>0.2521</v>
      </c>
      <c r="K30" s="9">
        <v>0.9962</v>
      </c>
      <c r="L30" s="9">
        <v>0.6277</v>
      </c>
      <c r="M30" s="11">
        <f t="shared" si="1"/>
        <v>0.547825</v>
      </c>
      <c r="N30" s="11">
        <v>0.81965</v>
      </c>
      <c r="O30" s="11">
        <f t="shared" si="2"/>
        <v>0.71092</v>
      </c>
    </row>
    <row r="31">
      <c r="A31" s="9" t="s">
        <v>61</v>
      </c>
      <c r="B31" s="4" t="s">
        <v>49</v>
      </c>
      <c r="C31" s="9"/>
      <c r="D31" s="9">
        <v>0.7909</v>
      </c>
      <c r="E31" s="9">
        <v>0.7597</v>
      </c>
      <c r="F31" s="9"/>
      <c r="G31" s="9">
        <v>0.9994</v>
      </c>
      <c r="H31" s="9">
        <v>0.6318</v>
      </c>
      <c r="I31" s="9">
        <v>0.2272</v>
      </c>
      <c r="J31" s="9">
        <v>0.235</v>
      </c>
      <c r="K31" s="9">
        <v>0.9631</v>
      </c>
      <c r="L31" s="9">
        <v>0.19</v>
      </c>
      <c r="M31" s="11">
        <f t="shared" si="1"/>
        <v>0.403825</v>
      </c>
      <c r="N31" s="11">
        <v>0.7954500000000001</v>
      </c>
      <c r="O31" s="11">
        <f t="shared" si="2"/>
        <v>0.6388</v>
      </c>
    </row>
    <row r="32">
      <c r="A32" s="9" t="s">
        <v>62</v>
      </c>
      <c r="B32" s="4" t="s">
        <v>49</v>
      </c>
      <c r="C32" s="9"/>
      <c r="D32" s="9">
        <v>0.7877</v>
      </c>
      <c r="E32" s="9">
        <v>0.7103</v>
      </c>
      <c r="F32" s="9"/>
      <c r="G32" s="9">
        <v>0.9997</v>
      </c>
      <c r="H32" s="9">
        <v>0.7111</v>
      </c>
      <c r="I32" s="9">
        <v>0.2297</v>
      </c>
      <c r="J32" s="9">
        <v>0.2235</v>
      </c>
      <c r="K32" s="9">
        <v>0.971</v>
      </c>
      <c r="L32" s="9">
        <v>0.1773</v>
      </c>
      <c r="M32" s="11">
        <f t="shared" si="1"/>
        <v>0.400375</v>
      </c>
      <c r="N32" s="11">
        <v>0.8022</v>
      </c>
      <c r="O32" s="11">
        <f t="shared" si="2"/>
        <v>0.64147</v>
      </c>
    </row>
    <row r="33">
      <c r="A33" s="9" t="s">
        <v>138</v>
      </c>
      <c r="B33" s="4" t="s">
        <v>49</v>
      </c>
      <c r="C33" s="9"/>
      <c r="D33" s="9">
        <v>0.8495</v>
      </c>
      <c r="E33" s="9">
        <v>0.8284</v>
      </c>
      <c r="F33" s="9"/>
      <c r="G33" s="9">
        <v>0.9992</v>
      </c>
      <c r="H33" s="9">
        <v>0.5754</v>
      </c>
      <c r="I33" s="9">
        <v>0.303</v>
      </c>
      <c r="J33" s="9">
        <v>0.2538</v>
      </c>
      <c r="K33" s="9">
        <v>0.9812</v>
      </c>
      <c r="L33" s="9">
        <v>0.6671</v>
      </c>
      <c r="M33" s="11">
        <f t="shared" si="1"/>
        <v>0.551275</v>
      </c>
      <c r="N33" s="11">
        <v>0.8131250000000001</v>
      </c>
      <c r="O33" s="11">
        <f t="shared" si="2"/>
        <v>0.708385</v>
      </c>
    </row>
    <row r="34">
      <c r="A34" s="9" t="s">
        <v>139</v>
      </c>
      <c r="B34" s="4" t="s">
        <v>49</v>
      </c>
      <c r="C34" s="9"/>
      <c r="D34" s="9">
        <v>0.0013</v>
      </c>
      <c r="E34" s="9">
        <v>-1.0E-4</v>
      </c>
      <c r="F34" s="9"/>
      <c r="G34" s="9">
        <v>0.7301</v>
      </c>
      <c r="H34" s="9">
        <v>0.4945</v>
      </c>
      <c r="I34" s="9">
        <v>0.4782</v>
      </c>
      <c r="J34" s="9">
        <v>0.4093</v>
      </c>
      <c r="K34" s="9">
        <v>0.2488</v>
      </c>
      <c r="L34" s="9">
        <v>0.9975</v>
      </c>
      <c r="M34" s="11">
        <f t="shared" si="1"/>
        <v>0.53345</v>
      </c>
      <c r="N34" s="11">
        <v>0.30645</v>
      </c>
      <c r="O34" s="11">
        <f t="shared" si="2"/>
        <v>0.39725</v>
      </c>
    </row>
    <row r="35">
      <c r="A35" s="9" t="s">
        <v>140</v>
      </c>
      <c r="B35" s="4" t="s">
        <v>49</v>
      </c>
      <c r="C35" s="9"/>
      <c r="D35" s="9">
        <v>0.015</v>
      </c>
      <c r="E35" s="9">
        <v>0.0069</v>
      </c>
      <c r="F35" s="9"/>
      <c r="G35" s="9">
        <v>0.7424</v>
      </c>
      <c r="H35" s="9">
        <v>0.4895</v>
      </c>
      <c r="I35" s="9">
        <v>0.0755</v>
      </c>
      <c r="J35" s="9">
        <v>0.0113</v>
      </c>
      <c r="K35" s="9">
        <v>0.2596</v>
      </c>
      <c r="L35" s="9">
        <v>0.0</v>
      </c>
      <c r="M35" s="11">
        <f t="shared" si="1"/>
        <v>0.0866</v>
      </c>
      <c r="N35" s="11">
        <v>0.31345</v>
      </c>
      <c r="O35" s="11">
        <f t="shared" si="2"/>
        <v>0.22271</v>
      </c>
    </row>
    <row r="36">
      <c r="A36" s="9" t="s">
        <v>141</v>
      </c>
      <c r="B36" s="4" t="s">
        <v>49</v>
      </c>
      <c r="C36" s="9"/>
      <c r="D36" s="9">
        <v>0.761</v>
      </c>
      <c r="E36" s="9">
        <v>0.5604</v>
      </c>
      <c r="F36" s="9"/>
      <c r="G36" s="9">
        <v>0.9998</v>
      </c>
      <c r="H36" s="9">
        <v>0.6276</v>
      </c>
      <c r="I36" s="9">
        <v>0.4322</v>
      </c>
      <c r="J36" s="9">
        <v>0.9511</v>
      </c>
      <c r="K36" s="9">
        <v>0.9703</v>
      </c>
      <c r="L36" s="9">
        <v>0.7788</v>
      </c>
      <c r="M36" s="11">
        <f t="shared" si="1"/>
        <v>0.7831</v>
      </c>
      <c r="N36" s="11">
        <v>0.7372000000000001</v>
      </c>
      <c r="O36" s="11">
        <f t="shared" si="2"/>
        <v>0.75556</v>
      </c>
    </row>
    <row r="37">
      <c r="A37" s="9" t="s">
        <v>66</v>
      </c>
      <c r="B37" s="4" t="s">
        <v>49</v>
      </c>
      <c r="C37" s="9"/>
      <c r="D37" s="9">
        <v>0.7228</v>
      </c>
      <c r="E37" s="9">
        <v>0.508</v>
      </c>
      <c r="F37" s="9"/>
      <c r="G37" s="9">
        <v>0.999</v>
      </c>
      <c r="H37" s="9">
        <v>0.587</v>
      </c>
      <c r="I37" s="9">
        <v>0.2298</v>
      </c>
      <c r="J37" s="9">
        <v>0.2174</v>
      </c>
      <c r="K37" s="9">
        <v>0.9568</v>
      </c>
      <c r="L37" s="9">
        <v>0.0</v>
      </c>
      <c r="M37" s="11">
        <f t="shared" si="1"/>
        <v>0.351</v>
      </c>
      <c r="N37" s="11">
        <v>0.7041999999999999</v>
      </c>
      <c r="O37" s="11">
        <f t="shared" si="2"/>
        <v>0.56292</v>
      </c>
    </row>
    <row r="38">
      <c r="A38" s="12" t="s">
        <v>122</v>
      </c>
      <c r="B38" s="4" t="s">
        <v>50</v>
      </c>
      <c r="C38" s="12">
        <v>0.536</v>
      </c>
      <c r="D38" s="12">
        <v>0.7879</v>
      </c>
      <c r="E38" s="12">
        <v>0.6342</v>
      </c>
      <c r="F38" s="12"/>
      <c r="G38" s="12">
        <v>0.9981</v>
      </c>
      <c r="H38" s="12">
        <v>0.5052</v>
      </c>
      <c r="I38" s="12">
        <v>0.0737</v>
      </c>
      <c r="J38" s="12">
        <v>0.3386</v>
      </c>
      <c r="K38" s="12">
        <v>0.8969</v>
      </c>
      <c r="L38" s="12">
        <v>0.0</v>
      </c>
      <c r="M38" s="11">
        <f t="shared" si="1"/>
        <v>0.3273</v>
      </c>
      <c r="N38" s="11">
        <v>0.69228</v>
      </c>
      <c r="O38" s="11">
        <f t="shared" si="2"/>
        <v>0.546288</v>
      </c>
    </row>
    <row r="39">
      <c r="A39" s="13" t="s">
        <v>123</v>
      </c>
      <c r="B39" s="4" t="s">
        <v>50</v>
      </c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4">
        <v>0.0</v>
      </c>
      <c r="N39" s="4">
        <v>0.0</v>
      </c>
      <c r="O39" s="11">
        <f t="shared" si="2"/>
        <v>0</v>
      </c>
    </row>
    <row r="40">
      <c r="A40" s="13" t="s">
        <v>124</v>
      </c>
      <c r="B40" s="4" t="s">
        <v>50</v>
      </c>
      <c r="C40" s="13"/>
      <c r="D40" s="13">
        <v>0.7754</v>
      </c>
      <c r="E40" s="13">
        <v>0.6331</v>
      </c>
      <c r="F40" s="13"/>
      <c r="G40" s="13">
        <v>0.9412</v>
      </c>
      <c r="H40" s="13"/>
      <c r="I40" s="13">
        <v>0.2703</v>
      </c>
      <c r="J40" s="13"/>
      <c r="K40" s="13">
        <v>0.9546</v>
      </c>
      <c r="L40" s="13"/>
      <c r="M40" s="11">
        <f t="shared" ref="M40:M47" si="3">AVERAGE(I40:L40)</f>
        <v>0.61245</v>
      </c>
      <c r="N40" s="11">
        <v>0.7832333333333334</v>
      </c>
      <c r="O40" s="11">
        <f t="shared" si="2"/>
        <v>0.71492</v>
      </c>
    </row>
    <row r="41">
      <c r="A41" s="13" t="s">
        <v>125</v>
      </c>
      <c r="B41" s="4" t="s">
        <v>50</v>
      </c>
      <c r="C41" s="13">
        <v>0.6147</v>
      </c>
      <c r="D41" s="13">
        <v>0.7829</v>
      </c>
      <c r="E41" s="13">
        <v>0.5976</v>
      </c>
      <c r="F41" s="13"/>
      <c r="G41" s="13">
        <v>0.9993</v>
      </c>
      <c r="H41" s="13">
        <v>0.5014</v>
      </c>
      <c r="I41" s="13">
        <v>0.0129</v>
      </c>
      <c r="J41" s="13">
        <v>0.2076</v>
      </c>
      <c r="K41" s="13">
        <v>0.9436</v>
      </c>
      <c r="L41" s="13">
        <v>1.0</v>
      </c>
      <c r="M41" s="11">
        <f t="shared" si="3"/>
        <v>0.541025</v>
      </c>
      <c r="N41" s="11">
        <v>0.6991799999999999</v>
      </c>
      <c r="O41" s="11">
        <f t="shared" si="2"/>
        <v>0.635918</v>
      </c>
    </row>
    <row r="42">
      <c r="A42" s="13" t="s">
        <v>126</v>
      </c>
      <c r="B42" s="4" t="s">
        <v>50</v>
      </c>
      <c r="C42" s="13">
        <v>0.979</v>
      </c>
      <c r="D42" s="13">
        <v>1.0</v>
      </c>
      <c r="E42" s="13">
        <v>1.0</v>
      </c>
      <c r="F42" s="13"/>
      <c r="G42" s="13">
        <v>1.0</v>
      </c>
      <c r="H42" s="13">
        <v>0.979</v>
      </c>
      <c r="I42" s="13">
        <v>0.116</v>
      </c>
      <c r="J42" s="13">
        <v>0.9487</v>
      </c>
      <c r="K42" s="13">
        <v>1.0</v>
      </c>
      <c r="L42" s="13">
        <v>0.0</v>
      </c>
      <c r="M42" s="11">
        <f t="shared" si="3"/>
        <v>0.516175</v>
      </c>
      <c r="N42" s="11">
        <v>0.9916</v>
      </c>
      <c r="O42" s="11">
        <f t="shared" si="2"/>
        <v>0.80143</v>
      </c>
    </row>
    <row r="43">
      <c r="A43" s="13" t="s">
        <v>127</v>
      </c>
      <c r="B43" s="4" t="s">
        <v>50</v>
      </c>
      <c r="C43" s="13">
        <v>0.979</v>
      </c>
      <c r="D43" s="13">
        <v>1.0</v>
      </c>
      <c r="E43" s="13">
        <v>1.0</v>
      </c>
      <c r="F43" s="13"/>
      <c r="G43" s="13">
        <v>1.0</v>
      </c>
      <c r="H43" s="13">
        <v>0.979</v>
      </c>
      <c r="I43" s="13">
        <v>0.1162</v>
      </c>
      <c r="J43" s="13">
        <v>0.9439</v>
      </c>
      <c r="K43" s="13">
        <v>1.0</v>
      </c>
      <c r="L43" s="13">
        <v>0.0</v>
      </c>
      <c r="M43" s="11">
        <f t="shared" si="3"/>
        <v>0.515025</v>
      </c>
      <c r="N43" s="11">
        <v>0.9916</v>
      </c>
      <c r="O43" s="11">
        <f t="shared" si="2"/>
        <v>0.80097</v>
      </c>
    </row>
    <row r="44">
      <c r="A44" s="13" t="s">
        <v>128</v>
      </c>
      <c r="B44" s="4" t="s">
        <v>50</v>
      </c>
      <c r="C44" s="13">
        <v>0.4544</v>
      </c>
      <c r="D44" s="13">
        <v>0.3951</v>
      </c>
      <c r="E44" s="13">
        <v>0.0561</v>
      </c>
      <c r="F44" s="13"/>
      <c r="G44" s="13">
        <v>0.9645</v>
      </c>
      <c r="H44" s="13">
        <v>0.2598</v>
      </c>
      <c r="I44" s="13">
        <v>0.0</v>
      </c>
      <c r="J44" s="13">
        <v>0.019</v>
      </c>
      <c r="K44" s="13">
        <v>0.081</v>
      </c>
      <c r="L44" s="13">
        <v>0.0</v>
      </c>
      <c r="M44" s="11">
        <f t="shared" si="3"/>
        <v>0.025</v>
      </c>
      <c r="N44" s="11">
        <v>0.42598</v>
      </c>
      <c r="O44" s="11">
        <f t="shared" si="2"/>
        <v>0.265588</v>
      </c>
    </row>
    <row r="45">
      <c r="A45" s="13" t="s">
        <v>129</v>
      </c>
      <c r="B45" s="4" t="s">
        <v>50</v>
      </c>
      <c r="C45" s="13">
        <v>0.5958</v>
      </c>
      <c r="D45" s="13">
        <v>0.729</v>
      </c>
      <c r="E45" s="13">
        <v>0.6101</v>
      </c>
      <c r="F45" s="13"/>
      <c r="G45" s="13">
        <v>0.9959</v>
      </c>
      <c r="H45" s="13">
        <v>0.4946</v>
      </c>
      <c r="I45" s="13">
        <v>0.1194</v>
      </c>
      <c r="J45" s="13">
        <v>0.2943</v>
      </c>
      <c r="K45" s="13">
        <v>0.8829</v>
      </c>
      <c r="L45" s="13">
        <v>0.6824</v>
      </c>
      <c r="M45" s="11">
        <f t="shared" si="3"/>
        <v>0.49475</v>
      </c>
      <c r="N45" s="11">
        <v>0.6850799999999999</v>
      </c>
      <c r="O45" s="11">
        <f t="shared" si="2"/>
        <v>0.608948</v>
      </c>
    </row>
    <row r="46">
      <c r="A46" s="13" t="s">
        <v>130</v>
      </c>
      <c r="B46" s="4" t="s">
        <v>50</v>
      </c>
      <c r="C46" s="13">
        <v>0.5876</v>
      </c>
      <c r="D46" s="13">
        <v>0.7592</v>
      </c>
      <c r="E46" s="13">
        <v>0.6272</v>
      </c>
      <c r="F46" s="13"/>
      <c r="G46" s="13">
        <v>0.9975</v>
      </c>
      <c r="H46" s="13">
        <v>0.5</v>
      </c>
      <c r="I46" s="13">
        <v>0.0986</v>
      </c>
      <c r="J46" s="13">
        <v>0.2901</v>
      </c>
      <c r="K46" s="13">
        <v>0.8815</v>
      </c>
      <c r="L46" s="13">
        <v>0.6853</v>
      </c>
      <c r="M46" s="11">
        <f t="shared" si="3"/>
        <v>0.488875</v>
      </c>
      <c r="N46" s="11">
        <v>0.6942999999999999</v>
      </c>
      <c r="O46" s="11">
        <f t="shared" si="2"/>
        <v>0.61213</v>
      </c>
    </row>
    <row r="47">
      <c r="A47" s="13" t="s">
        <v>131</v>
      </c>
      <c r="B47" s="4" t="s">
        <v>50</v>
      </c>
      <c r="C47" s="13">
        <v>0.6283</v>
      </c>
      <c r="D47" s="13">
        <v>0.6448</v>
      </c>
      <c r="E47" s="13">
        <v>0.4991</v>
      </c>
      <c r="F47" s="13"/>
      <c r="G47" s="13">
        <v>0.9867</v>
      </c>
      <c r="H47" s="13">
        <v>0.4379</v>
      </c>
      <c r="I47" s="13">
        <v>0.193</v>
      </c>
      <c r="J47" s="13">
        <v>0.2758</v>
      </c>
      <c r="K47" s="13">
        <v>0.6349</v>
      </c>
      <c r="L47" s="13">
        <v>0.6183</v>
      </c>
      <c r="M47" s="11">
        <f t="shared" si="3"/>
        <v>0.4305</v>
      </c>
      <c r="N47" s="11">
        <v>0.6393599999999999</v>
      </c>
      <c r="O47" s="11">
        <f t="shared" si="2"/>
        <v>0.555816</v>
      </c>
    </row>
    <row r="48">
      <c r="A48" s="13" t="s">
        <v>132</v>
      </c>
      <c r="B48" s="4" t="s">
        <v>50</v>
      </c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4">
        <v>0.0</v>
      </c>
      <c r="N48" s="4">
        <v>0.0</v>
      </c>
      <c r="O48" s="11">
        <f t="shared" si="2"/>
        <v>0</v>
      </c>
    </row>
    <row r="49">
      <c r="A49" s="13" t="s">
        <v>133</v>
      </c>
      <c r="B49" s="4" t="s">
        <v>50</v>
      </c>
      <c r="C49" s="13">
        <v>0.599</v>
      </c>
      <c r="D49" s="13">
        <v>0.8293</v>
      </c>
      <c r="E49" s="13">
        <v>0.6958</v>
      </c>
      <c r="F49" s="13"/>
      <c r="G49" s="13">
        <v>0.9996</v>
      </c>
      <c r="H49" s="13">
        <v>0.5134</v>
      </c>
      <c r="I49" s="13">
        <v>0.0317</v>
      </c>
      <c r="J49" s="13">
        <v>0.2808</v>
      </c>
      <c r="K49" s="13">
        <v>0.9502</v>
      </c>
      <c r="L49" s="13">
        <v>0.0</v>
      </c>
      <c r="M49" s="11">
        <f t="shared" ref="M49:M62" si="4">AVERAGE(I49:L49)</f>
        <v>0.315675</v>
      </c>
      <c r="N49" s="11">
        <v>0.7274200000000001</v>
      </c>
      <c r="O49" s="11">
        <f t="shared" si="2"/>
        <v>0.562722</v>
      </c>
    </row>
    <row r="50">
      <c r="A50" s="13" t="s">
        <v>134</v>
      </c>
      <c r="B50" s="4" t="s">
        <v>50</v>
      </c>
      <c r="C50" s="13">
        <v>0.6479</v>
      </c>
      <c r="D50" s="13">
        <v>0.6689</v>
      </c>
      <c r="E50" s="13">
        <v>0.288</v>
      </c>
      <c r="F50" s="13"/>
      <c r="G50" s="13">
        <v>0.999</v>
      </c>
      <c r="H50" s="13">
        <v>0.4363</v>
      </c>
      <c r="I50" s="13">
        <v>5.0E-4</v>
      </c>
      <c r="J50" s="13">
        <v>0.1557</v>
      </c>
      <c r="K50" s="13">
        <v>0.7334</v>
      </c>
      <c r="L50" s="13">
        <v>1.0</v>
      </c>
      <c r="M50" s="11">
        <f t="shared" si="4"/>
        <v>0.4724</v>
      </c>
      <c r="N50" s="11">
        <v>0.60802</v>
      </c>
      <c r="O50" s="11">
        <f t="shared" si="2"/>
        <v>0.553772</v>
      </c>
    </row>
    <row r="51">
      <c r="A51" s="13" t="s">
        <v>135</v>
      </c>
      <c r="B51" s="4" t="s">
        <v>50</v>
      </c>
      <c r="C51" s="13">
        <v>0.6127</v>
      </c>
      <c r="D51" s="13">
        <v>0.6385</v>
      </c>
      <c r="E51" s="13">
        <v>0.54</v>
      </c>
      <c r="F51" s="13"/>
      <c r="G51" s="13">
        <v>0.9836</v>
      </c>
      <c r="H51" s="13">
        <v>0.4636</v>
      </c>
      <c r="I51" s="13">
        <v>0.2059</v>
      </c>
      <c r="J51" s="13">
        <v>0.3028</v>
      </c>
      <c r="K51" s="13">
        <v>0.639</v>
      </c>
      <c r="L51" s="13">
        <v>0.6502</v>
      </c>
      <c r="M51" s="11">
        <f t="shared" si="4"/>
        <v>0.449475</v>
      </c>
      <c r="N51" s="11">
        <v>0.64768</v>
      </c>
      <c r="O51" s="11">
        <f t="shared" si="2"/>
        <v>0.568398</v>
      </c>
    </row>
    <row r="52">
      <c r="A52" s="13" t="s">
        <v>136</v>
      </c>
      <c r="B52" s="4" t="s">
        <v>50</v>
      </c>
      <c r="C52" s="13">
        <v>0.5733</v>
      </c>
      <c r="D52" s="13">
        <v>0.6388</v>
      </c>
      <c r="E52" s="13">
        <v>0.5312</v>
      </c>
      <c r="F52" s="13"/>
      <c r="G52" s="13">
        <v>0.9903</v>
      </c>
      <c r="H52" s="13">
        <v>0.4674</v>
      </c>
      <c r="I52" s="13">
        <v>0.0704</v>
      </c>
      <c r="J52" s="13">
        <v>0.1775</v>
      </c>
      <c r="K52" s="13">
        <v>0.7367</v>
      </c>
      <c r="L52" s="13">
        <v>0.9987</v>
      </c>
      <c r="M52" s="11">
        <f t="shared" si="4"/>
        <v>0.495825</v>
      </c>
      <c r="N52" s="11">
        <v>0.6402</v>
      </c>
      <c r="O52" s="11">
        <f t="shared" si="2"/>
        <v>0.58245</v>
      </c>
    </row>
    <row r="53">
      <c r="A53" s="13" t="s">
        <v>137</v>
      </c>
      <c r="B53" s="4" t="s">
        <v>50</v>
      </c>
      <c r="C53" s="13">
        <v>0.4685</v>
      </c>
      <c r="D53" s="13">
        <v>0.1834</v>
      </c>
      <c r="E53" s="13">
        <v>0.0517</v>
      </c>
      <c r="F53" s="13"/>
      <c r="G53" s="13">
        <v>0.9249</v>
      </c>
      <c r="H53" s="13">
        <v>0.4457</v>
      </c>
      <c r="I53" s="13">
        <v>0.0905</v>
      </c>
      <c r="J53" s="13">
        <v>0.0336</v>
      </c>
      <c r="K53" s="13">
        <v>0.244</v>
      </c>
      <c r="L53" s="13">
        <v>0.0279</v>
      </c>
      <c r="M53" s="11">
        <f t="shared" si="4"/>
        <v>0.099</v>
      </c>
      <c r="N53" s="11">
        <v>0.41484000000000004</v>
      </c>
      <c r="O53" s="11">
        <f t="shared" si="2"/>
        <v>0.288504</v>
      </c>
    </row>
    <row r="54">
      <c r="A54" s="13" t="s">
        <v>59</v>
      </c>
      <c r="B54" s="4" t="s">
        <v>50</v>
      </c>
      <c r="C54" s="13">
        <v>0.7019</v>
      </c>
      <c r="D54" s="13">
        <v>0.8958</v>
      </c>
      <c r="E54" s="13">
        <v>0.8327</v>
      </c>
      <c r="F54" s="13"/>
      <c r="G54" s="13">
        <v>1.0</v>
      </c>
      <c r="H54" s="13">
        <v>0.6243</v>
      </c>
      <c r="I54" s="13">
        <v>0.0586</v>
      </c>
      <c r="J54" s="13">
        <v>0.3114</v>
      </c>
      <c r="K54" s="13">
        <v>0.985</v>
      </c>
      <c r="L54" s="13">
        <v>0.1043</v>
      </c>
      <c r="M54" s="11">
        <f t="shared" si="4"/>
        <v>0.364825</v>
      </c>
      <c r="N54" s="11">
        <v>0.8109400000000001</v>
      </c>
      <c r="O54" s="11">
        <f t="shared" si="2"/>
        <v>0.632494</v>
      </c>
    </row>
    <row r="55">
      <c r="A55" s="13" t="s">
        <v>61</v>
      </c>
      <c r="B55" s="4" t="s">
        <v>50</v>
      </c>
      <c r="C55" s="13">
        <v>0.5543</v>
      </c>
      <c r="D55" s="13">
        <v>0.7884</v>
      </c>
      <c r="E55" s="13">
        <v>0.6689</v>
      </c>
      <c r="F55" s="13"/>
      <c r="G55" s="13">
        <v>0.9975</v>
      </c>
      <c r="H55" s="13">
        <v>0.5136</v>
      </c>
      <c r="I55" s="13">
        <v>0.0819</v>
      </c>
      <c r="J55" s="13">
        <v>0.3459</v>
      </c>
      <c r="K55" s="13">
        <v>0.9051</v>
      </c>
      <c r="L55" s="13">
        <v>0.0445</v>
      </c>
      <c r="M55" s="11">
        <f t="shared" si="4"/>
        <v>0.34435</v>
      </c>
      <c r="N55" s="11">
        <v>0.7045399999999999</v>
      </c>
      <c r="O55" s="11">
        <f t="shared" si="2"/>
        <v>0.560464</v>
      </c>
    </row>
    <row r="56">
      <c r="A56" s="13" t="s">
        <v>62</v>
      </c>
      <c r="B56" s="4" t="s">
        <v>50</v>
      </c>
      <c r="C56" s="13">
        <v>0.5948</v>
      </c>
      <c r="D56" s="13">
        <v>0.7977</v>
      </c>
      <c r="E56" s="13">
        <v>0.677</v>
      </c>
      <c r="F56" s="13"/>
      <c r="G56" s="13">
        <v>0.9988</v>
      </c>
      <c r="H56" s="13">
        <v>0.5531</v>
      </c>
      <c r="I56" s="13">
        <v>0.078</v>
      </c>
      <c r="J56" s="13">
        <v>0.3302</v>
      </c>
      <c r="K56" s="13">
        <v>0.9155</v>
      </c>
      <c r="L56" s="13">
        <v>0.0</v>
      </c>
      <c r="M56" s="11">
        <f t="shared" si="4"/>
        <v>0.330925</v>
      </c>
      <c r="N56" s="11">
        <v>0.72428</v>
      </c>
      <c r="O56" s="11">
        <f t="shared" si="2"/>
        <v>0.566938</v>
      </c>
    </row>
    <row r="57">
      <c r="A57" s="13" t="s">
        <v>138</v>
      </c>
      <c r="B57" s="4" t="s">
        <v>50</v>
      </c>
      <c r="C57" s="13">
        <v>0.6288</v>
      </c>
      <c r="D57" s="13">
        <v>0.8414</v>
      </c>
      <c r="E57" s="13">
        <v>0.7046</v>
      </c>
      <c r="F57" s="13"/>
      <c r="G57" s="13">
        <v>0.9995</v>
      </c>
      <c r="H57" s="13">
        <v>0.5367</v>
      </c>
      <c r="I57" s="13">
        <v>0.0497</v>
      </c>
      <c r="J57" s="13">
        <v>0.277</v>
      </c>
      <c r="K57" s="13">
        <v>0.966</v>
      </c>
      <c r="L57" s="13">
        <v>0.4756</v>
      </c>
      <c r="M57" s="11">
        <f t="shared" si="4"/>
        <v>0.442075</v>
      </c>
      <c r="N57" s="11">
        <v>0.7422000000000001</v>
      </c>
      <c r="O57" s="11">
        <f t="shared" si="2"/>
        <v>0.62215</v>
      </c>
    </row>
    <row r="58">
      <c r="A58" s="13" t="s">
        <v>139</v>
      </c>
      <c r="B58" s="4" t="s">
        <v>50</v>
      </c>
      <c r="C58" s="13">
        <v>0.4836</v>
      </c>
      <c r="D58" s="13">
        <v>0.0014</v>
      </c>
      <c r="E58" s="13">
        <v>-1.0E-4</v>
      </c>
      <c r="F58" s="13"/>
      <c r="G58" s="13">
        <v>0.862</v>
      </c>
      <c r="H58" s="13">
        <v>0.4827</v>
      </c>
      <c r="I58" s="13">
        <v>0.3065</v>
      </c>
      <c r="J58" s="13">
        <v>0.1235</v>
      </c>
      <c r="K58" s="13">
        <v>0.0526</v>
      </c>
      <c r="L58" s="13">
        <v>0.9993</v>
      </c>
      <c r="M58" s="11">
        <f t="shared" si="4"/>
        <v>0.370475</v>
      </c>
      <c r="N58" s="11">
        <v>0.36592</v>
      </c>
      <c r="O58" s="11">
        <f t="shared" si="2"/>
        <v>0.367742</v>
      </c>
    </row>
    <row r="59">
      <c r="A59" s="13" t="s">
        <v>140</v>
      </c>
      <c r="B59" s="4" t="s">
        <v>50</v>
      </c>
      <c r="C59" s="13">
        <v>0.4477</v>
      </c>
      <c r="D59" s="13">
        <v>0.1438</v>
      </c>
      <c r="E59" s="13">
        <v>0.0415</v>
      </c>
      <c r="F59" s="13"/>
      <c r="G59" s="13">
        <v>0.9106</v>
      </c>
      <c r="H59" s="13">
        <v>0.4489</v>
      </c>
      <c r="I59" s="13">
        <v>0.032</v>
      </c>
      <c r="J59" s="13">
        <v>0.0389</v>
      </c>
      <c r="K59" s="13">
        <v>0.1922</v>
      </c>
      <c r="L59" s="13">
        <v>0.0</v>
      </c>
      <c r="M59" s="11">
        <f t="shared" si="4"/>
        <v>0.065775</v>
      </c>
      <c r="N59" s="11">
        <v>0.3985</v>
      </c>
      <c r="O59" s="11">
        <f t="shared" si="2"/>
        <v>0.26541</v>
      </c>
    </row>
    <row r="60">
      <c r="A60" s="13" t="s">
        <v>141</v>
      </c>
      <c r="B60" s="4" t="s">
        <v>50</v>
      </c>
      <c r="C60" s="13">
        <v>0.599</v>
      </c>
      <c r="D60" s="13">
        <v>0.8289</v>
      </c>
      <c r="E60" s="13">
        <v>0.697</v>
      </c>
      <c r="F60" s="13"/>
      <c r="G60" s="13">
        <v>0.9996</v>
      </c>
      <c r="H60" s="13">
        <v>0.5134</v>
      </c>
      <c r="I60" s="13">
        <v>0.1237</v>
      </c>
      <c r="J60" s="13">
        <v>0.9477</v>
      </c>
      <c r="K60" s="13">
        <v>0.9512</v>
      </c>
      <c r="L60" s="13">
        <v>0.2343</v>
      </c>
      <c r="M60" s="11">
        <f t="shared" si="4"/>
        <v>0.564225</v>
      </c>
      <c r="N60" s="11">
        <v>0.7275799999999999</v>
      </c>
      <c r="O60" s="11">
        <f t="shared" si="2"/>
        <v>0.662238</v>
      </c>
    </row>
    <row r="61">
      <c r="A61" s="13" t="s">
        <v>66</v>
      </c>
      <c r="B61" s="4" t="s">
        <v>50</v>
      </c>
      <c r="C61" s="13">
        <v>0.5215</v>
      </c>
      <c r="D61" s="13">
        <v>0.8201</v>
      </c>
      <c r="E61" s="13">
        <v>0.6864</v>
      </c>
      <c r="F61" s="13"/>
      <c r="G61" s="13">
        <v>0.999</v>
      </c>
      <c r="H61" s="13">
        <v>0.5241</v>
      </c>
      <c r="I61" s="13">
        <v>0.0648</v>
      </c>
      <c r="J61" s="13">
        <v>0.3237</v>
      </c>
      <c r="K61" s="13">
        <v>0.9507</v>
      </c>
      <c r="L61" s="13">
        <v>0.0</v>
      </c>
      <c r="M61" s="11">
        <f t="shared" si="4"/>
        <v>0.3348</v>
      </c>
      <c r="N61" s="11">
        <v>0.71022</v>
      </c>
      <c r="O61" s="11">
        <f t="shared" si="2"/>
        <v>0.560052</v>
      </c>
    </row>
    <row r="62">
      <c r="A62" s="4" t="s">
        <v>122</v>
      </c>
      <c r="B62" s="4" t="s">
        <v>51</v>
      </c>
      <c r="C62" s="4">
        <v>0.2582</v>
      </c>
      <c r="D62" s="4">
        <v>0.6712</v>
      </c>
      <c r="E62" s="4">
        <v>0.3749</v>
      </c>
      <c r="F62" s="4"/>
      <c r="G62" s="4">
        <v>1.0</v>
      </c>
      <c r="H62" s="4">
        <v>0.6002</v>
      </c>
      <c r="I62" s="4">
        <v>5.0E-4</v>
      </c>
      <c r="K62" s="4">
        <v>0.8986</v>
      </c>
      <c r="L62" s="4">
        <v>0.2967</v>
      </c>
      <c r="M62" s="11">
        <f t="shared" si="4"/>
        <v>0.3986</v>
      </c>
      <c r="N62" s="11">
        <v>0.5809</v>
      </c>
      <c r="O62" s="11">
        <f t="shared" si="2"/>
        <v>0.50798</v>
      </c>
    </row>
    <row r="63">
      <c r="A63" s="4" t="s">
        <v>123</v>
      </c>
      <c r="B63" s="4" t="s">
        <v>51</v>
      </c>
      <c r="F63" s="4"/>
      <c r="M63" s="4">
        <v>0.0</v>
      </c>
      <c r="N63" s="4">
        <v>0.0</v>
      </c>
      <c r="O63" s="11">
        <f t="shared" si="2"/>
        <v>0</v>
      </c>
    </row>
    <row r="64">
      <c r="A64" s="4" t="s">
        <v>124</v>
      </c>
      <c r="B64" s="4" t="s">
        <v>51</v>
      </c>
      <c r="D64" s="4">
        <v>0.8152</v>
      </c>
      <c r="E64" s="4">
        <v>0.7918</v>
      </c>
      <c r="F64" s="4"/>
      <c r="G64" s="4">
        <v>1.0</v>
      </c>
      <c r="I64" s="4">
        <v>0.182</v>
      </c>
      <c r="K64" s="4">
        <v>0.8943</v>
      </c>
      <c r="M64" s="11">
        <f t="shared" ref="M64:M67" si="5">AVERAGE(I64:L64)</f>
        <v>0.53815</v>
      </c>
      <c r="N64" s="11">
        <v>0.8690000000000001</v>
      </c>
      <c r="O64" s="11">
        <f t="shared" si="2"/>
        <v>0.73666</v>
      </c>
    </row>
    <row r="65">
      <c r="A65" s="4" t="s">
        <v>125</v>
      </c>
      <c r="B65" s="4" t="s">
        <v>51</v>
      </c>
      <c r="C65" s="4">
        <v>0.3258</v>
      </c>
      <c r="D65" s="4">
        <v>0.5945</v>
      </c>
      <c r="E65" s="4">
        <v>0.2244</v>
      </c>
      <c r="F65" s="4"/>
      <c r="G65" s="4">
        <v>1.0</v>
      </c>
      <c r="H65" s="4">
        <v>0.6107</v>
      </c>
      <c r="I65" s="4">
        <v>0.0</v>
      </c>
      <c r="K65" s="4">
        <v>0.9141</v>
      </c>
      <c r="L65" s="4">
        <v>0.9996</v>
      </c>
      <c r="M65" s="11">
        <f t="shared" si="5"/>
        <v>0.6379</v>
      </c>
      <c r="N65" s="11">
        <v>0.55108</v>
      </c>
      <c r="O65" s="11">
        <f t="shared" si="2"/>
        <v>0.585808</v>
      </c>
    </row>
    <row r="66">
      <c r="A66" s="4" t="s">
        <v>126</v>
      </c>
      <c r="B66" s="4" t="s">
        <v>51</v>
      </c>
      <c r="C66" s="4">
        <v>0.99</v>
      </c>
      <c r="D66" s="4">
        <v>1.0</v>
      </c>
      <c r="E66" s="4">
        <v>1.0</v>
      </c>
      <c r="F66" s="4"/>
      <c r="G66" s="4">
        <v>1.0</v>
      </c>
      <c r="H66" s="4">
        <v>0.9897</v>
      </c>
      <c r="I66" s="4">
        <v>0.0048</v>
      </c>
      <c r="K66" s="4">
        <v>1.0</v>
      </c>
      <c r="L66" s="4">
        <v>0.4985</v>
      </c>
      <c r="M66" s="11">
        <f t="shared" si="5"/>
        <v>0.5011</v>
      </c>
      <c r="N66" s="11">
        <v>0.99594</v>
      </c>
      <c r="O66" s="11">
        <f t="shared" si="2"/>
        <v>0.798004</v>
      </c>
    </row>
    <row r="67">
      <c r="A67" s="4" t="s">
        <v>127</v>
      </c>
      <c r="B67" s="4" t="s">
        <v>51</v>
      </c>
      <c r="C67" s="4">
        <v>0.9897</v>
      </c>
      <c r="D67" s="4">
        <v>1.0</v>
      </c>
      <c r="E67" s="4">
        <v>1.0</v>
      </c>
      <c r="F67" s="4"/>
      <c r="G67" s="4">
        <v>1.0</v>
      </c>
      <c r="H67" s="4">
        <v>0.9897</v>
      </c>
      <c r="I67" s="4">
        <v>0.0048</v>
      </c>
      <c r="K67" s="4">
        <v>1.0</v>
      </c>
      <c r="L67" s="4">
        <v>0.4985</v>
      </c>
      <c r="M67" s="11">
        <f t="shared" si="5"/>
        <v>0.5011</v>
      </c>
      <c r="N67" s="11">
        <v>0.99588</v>
      </c>
      <c r="O67" s="11">
        <f t="shared" si="2"/>
        <v>0.797968</v>
      </c>
    </row>
    <row r="68">
      <c r="A68" s="4" t="s">
        <v>128</v>
      </c>
      <c r="B68" s="4" t="s">
        <v>51</v>
      </c>
      <c r="F68" s="4"/>
      <c r="M68" s="4">
        <v>0.0</v>
      </c>
      <c r="N68" s="4">
        <v>0.0</v>
      </c>
      <c r="O68" s="11">
        <f t="shared" si="2"/>
        <v>0</v>
      </c>
    </row>
    <row r="69">
      <c r="A69" s="4" t="s">
        <v>129</v>
      </c>
      <c r="B69" s="4" t="s">
        <v>51</v>
      </c>
      <c r="C69" s="4">
        <v>0.3179</v>
      </c>
      <c r="D69" s="4">
        <v>0.6795</v>
      </c>
      <c r="E69" s="4">
        <v>0.458</v>
      </c>
      <c r="F69" s="4"/>
      <c r="G69" s="4">
        <v>1.0</v>
      </c>
      <c r="H69" s="4">
        <v>0.6463</v>
      </c>
      <c r="I69" s="4">
        <v>7.0E-4</v>
      </c>
      <c r="K69" s="4">
        <v>0.9123</v>
      </c>
      <c r="L69" s="4">
        <v>0.5585</v>
      </c>
      <c r="M69" s="11">
        <f t="shared" ref="M69:M71" si="6">AVERAGE(I69:L69)</f>
        <v>0.4905</v>
      </c>
      <c r="N69" s="11">
        <v>0.62034</v>
      </c>
      <c r="O69" s="11">
        <f t="shared" si="2"/>
        <v>0.568404</v>
      </c>
    </row>
    <row r="70">
      <c r="A70" s="4" t="s">
        <v>130</v>
      </c>
      <c r="B70" s="4" t="s">
        <v>51</v>
      </c>
      <c r="C70" s="4">
        <v>0.314</v>
      </c>
      <c r="D70" s="4">
        <v>0.6687</v>
      </c>
      <c r="E70" s="4">
        <v>0.4706</v>
      </c>
      <c r="F70" s="4"/>
      <c r="G70" s="4">
        <v>1.0</v>
      </c>
      <c r="H70" s="4">
        <v>0.6421</v>
      </c>
      <c r="I70" s="4">
        <v>6.0E-4</v>
      </c>
      <c r="K70" s="4">
        <v>0.9145</v>
      </c>
      <c r="L70" s="4">
        <v>0.5733</v>
      </c>
      <c r="M70" s="11">
        <f t="shared" si="6"/>
        <v>0.4961333333</v>
      </c>
      <c r="N70" s="11">
        <v>0.6190800000000001</v>
      </c>
      <c r="O70" s="11">
        <f t="shared" si="2"/>
        <v>0.5699013333</v>
      </c>
    </row>
    <row r="71">
      <c r="A71" s="4" t="s">
        <v>131</v>
      </c>
      <c r="B71" s="4" t="s">
        <v>51</v>
      </c>
      <c r="C71" s="4">
        <v>0.3476</v>
      </c>
      <c r="D71" s="4">
        <v>0.6595</v>
      </c>
      <c r="E71" s="4">
        <v>0.3257</v>
      </c>
      <c r="F71" s="4"/>
      <c r="G71" s="4">
        <v>1.0</v>
      </c>
      <c r="H71" s="4">
        <v>0.6167</v>
      </c>
      <c r="I71" s="4">
        <v>0.0023</v>
      </c>
      <c r="K71" s="4">
        <v>0.8795</v>
      </c>
      <c r="L71" s="4">
        <v>0.77</v>
      </c>
      <c r="M71" s="11">
        <f t="shared" si="6"/>
        <v>0.5506</v>
      </c>
      <c r="N71" s="11">
        <v>0.5898999999999999</v>
      </c>
      <c r="O71" s="11">
        <f t="shared" si="2"/>
        <v>0.57418</v>
      </c>
    </row>
    <row r="72">
      <c r="A72" s="4" t="s">
        <v>132</v>
      </c>
      <c r="B72" s="4" t="s">
        <v>51</v>
      </c>
      <c r="F72" s="4"/>
      <c r="M72" s="4">
        <v>0.0</v>
      </c>
      <c r="N72" s="4">
        <v>0.0</v>
      </c>
      <c r="O72" s="11">
        <f t="shared" si="2"/>
        <v>0</v>
      </c>
    </row>
    <row r="73">
      <c r="A73" s="4" t="s">
        <v>133</v>
      </c>
      <c r="B73" s="4" t="s">
        <v>51</v>
      </c>
      <c r="C73" s="4">
        <v>0.3246</v>
      </c>
      <c r="D73" s="4">
        <v>0.6018</v>
      </c>
      <c r="E73" s="4">
        <v>0.2567</v>
      </c>
      <c r="F73" s="4"/>
      <c r="G73" s="4">
        <v>1.0</v>
      </c>
      <c r="H73" s="4">
        <v>0.6104</v>
      </c>
      <c r="I73" s="4">
        <v>0.0</v>
      </c>
      <c r="K73" s="4">
        <v>0.9053</v>
      </c>
      <c r="L73" s="4">
        <v>0.0</v>
      </c>
      <c r="M73" s="11">
        <f t="shared" ref="M73:M78" si="7">AVERAGE(I73:L73)</f>
        <v>0.3017666667</v>
      </c>
      <c r="N73" s="11">
        <v>0.5587</v>
      </c>
      <c r="O73" s="11">
        <f t="shared" si="2"/>
        <v>0.4559266667</v>
      </c>
    </row>
    <row r="74">
      <c r="A74" s="4" t="s">
        <v>134</v>
      </c>
      <c r="B74" s="4" t="s">
        <v>51</v>
      </c>
      <c r="C74" s="4">
        <v>0.3603</v>
      </c>
      <c r="D74" s="4">
        <v>0.5812</v>
      </c>
      <c r="E74" s="4">
        <v>0.2262</v>
      </c>
      <c r="F74" s="4"/>
      <c r="G74" s="4">
        <v>1.0</v>
      </c>
      <c r="H74" s="4">
        <v>0.5814</v>
      </c>
      <c r="I74" s="4">
        <v>0.0</v>
      </c>
      <c r="K74" s="4">
        <v>0.8672</v>
      </c>
      <c r="L74" s="4">
        <v>1.0</v>
      </c>
      <c r="M74" s="11">
        <f t="shared" si="7"/>
        <v>0.6224</v>
      </c>
      <c r="N74" s="11">
        <v>0.54982</v>
      </c>
      <c r="O74" s="11">
        <f t="shared" si="2"/>
        <v>0.578852</v>
      </c>
    </row>
    <row r="75">
      <c r="A75" s="4" t="s">
        <v>135</v>
      </c>
      <c r="B75" s="4" t="s">
        <v>51</v>
      </c>
      <c r="C75" s="4">
        <v>0.3446</v>
      </c>
      <c r="D75" s="4">
        <v>0.6606</v>
      </c>
      <c r="E75" s="4">
        <v>0.3098</v>
      </c>
      <c r="F75" s="4"/>
      <c r="G75" s="4">
        <v>1.0</v>
      </c>
      <c r="H75" s="4">
        <v>0.6309</v>
      </c>
      <c r="I75" s="4">
        <v>0.0024</v>
      </c>
      <c r="K75" s="4">
        <v>0.8826</v>
      </c>
      <c r="L75" s="4">
        <v>0.7805</v>
      </c>
      <c r="M75" s="11">
        <f t="shared" si="7"/>
        <v>0.5551666667</v>
      </c>
      <c r="N75" s="11">
        <v>0.58918</v>
      </c>
      <c r="O75" s="11">
        <f t="shared" si="2"/>
        <v>0.5755746667</v>
      </c>
    </row>
    <row r="76">
      <c r="A76" s="4" t="s">
        <v>136</v>
      </c>
      <c r="B76" s="4" t="s">
        <v>51</v>
      </c>
      <c r="C76" s="4">
        <v>0.2446</v>
      </c>
      <c r="D76" s="4">
        <v>0.6884</v>
      </c>
      <c r="E76" s="4">
        <v>0.4355</v>
      </c>
      <c r="F76" s="4"/>
      <c r="G76" s="4">
        <v>1.0</v>
      </c>
      <c r="H76" s="4">
        <v>0.6269</v>
      </c>
      <c r="I76" s="4">
        <v>0.0</v>
      </c>
      <c r="K76" s="4">
        <v>0.8135</v>
      </c>
      <c r="L76" s="4">
        <v>0.9959</v>
      </c>
      <c r="M76" s="11">
        <f t="shared" si="7"/>
        <v>0.6031333333</v>
      </c>
      <c r="N76" s="11">
        <v>0.5990800000000001</v>
      </c>
      <c r="O76" s="11">
        <f t="shared" si="2"/>
        <v>0.6007013333</v>
      </c>
    </row>
    <row r="77">
      <c r="A77" s="4" t="s">
        <v>137</v>
      </c>
      <c r="B77" s="4" t="s">
        <v>51</v>
      </c>
      <c r="C77" s="4">
        <v>0.4438</v>
      </c>
      <c r="D77" s="4">
        <v>0.0614</v>
      </c>
      <c r="E77" s="4">
        <v>0.0199</v>
      </c>
      <c r="F77" s="4"/>
      <c r="G77" s="4">
        <v>0.8977</v>
      </c>
      <c r="H77" s="4">
        <v>0.4895</v>
      </c>
      <c r="I77" s="4">
        <v>0.0</v>
      </c>
      <c r="K77" s="4">
        <v>0.3444</v>
      </c>
      <c r="L77" s="4">
        <v>0.0</v>
      </c>
      <c r="M77" s="11">
        <f t="shared" si="7"/>
        <v>0.1148</v>
      </c>
      <c r="N77" s="11">
        <v>0.38246</v>
      </c>
      <c r="O77" s="11">
        <f t="shared" si="2"/>
        <v>0.275396</v>
      </c>
    </row>
    <row r="78">
      <c r="A78" s="4" t="s">
        <v>59</v>
      </c>
      <c r="B78" s="4" t="s">
        <v>51</v>
      </c>
      <c r="C78" s="4">
        <v>0.3342</v>
      </c>
      <c r="D78" s="4">
        <v>0.6006</v>
      </c>
      <c r="E78" s="4">
        <v>0.2298</v>
      </c>
      <c r="F78" s="4"/>
      <c r="G78" s="4">
        <v>1.0</v>
      </c>
      <c r="H78" s="4">
        <v>0.6411</v>
      </c>
      <c r="I78" s="4">
        <v>0.0</v>
      </c>
      <c r="K78" s="4">
        <v>0.8955</v>
      </c>
      <c r="L78" s="4">
        <v>0.2969</v>
      </c>
      <c r="M78" s="11">
        <f t="shared" si="7"/>
        <v>0.3974666667</v>
      </c>
      <c r="N78" s="11">
        <v>0.56114</v>
      </c>
      <c r="O78" s="11">
        <f t="shared" si="2"/>
        <v>0.4956706667</v>
      </c>
    </row>
    <row r="79">
      <c r="A79" s="4" t="s">
        <v>61</v>
      </c>
      <c r="B79" s="4" t="s">
        <v>51</v>
      </c>
      <c r="F79" s="4"/>
      <c r="M79" s="4">
        <v>0.0</v>
      </c>
      <c r="N79" s="4">
        <v>0.0</v>
      </c>
      <c r="O79" s="11">
        <f t="shared" si="2"/>
        <v>0</v>
      </c>
    </row>
    <row r="80">
      <c r="A80" s="4" t="s">
        <v>62</v>
      </c>
      <c r="B80" s="4" t="s">
        <v>51</v>
      </c>
      <c r="F80" s="4"/>
      <c r="M80" s="4">
        <v>0.0</v>
      </c>
      <c r="N80" s="4">
        <v>0.0</v>
      </c>
      <c r="O80" s="11">
        <f t="shared" si="2"/>
        <v>0</v>
      </c>
    </row>
    <row r="81">
      <c r="A81" s="4" t="s">
        <v>138</v>
      </c>
      <c r="B81" s="4" t="s">
        <v>51</v>
      </c>
      <c r="C81" s="4">
        <v>0.3895</v>
      </c>
      <c r="D81" s="4">
        <v>0.6006</v>
      </c>
      <c r="E81" s="4">
        <v>0.2436</v>
      </c>
      <c r="F81" s="4"/>
      <c r="G81" s="4">
        <v>1.0</v>
      </c>
      <c r="H81" s="4">
        <v>0.5705</v>
      </c>
      <c r="I81" s="4">
        <v>0.0</v>
      </c>
      <c r="K81" s="4">
        <v>0.9156</v>
      </c>
      <c r="L81" s="4">
        <v>0.2713</v>
      </c>
      <c r="M81" s="11">
        <f t="shared" ref="M81:M86" si="8">AVERAGE(I81:L81)</f>
        <v>0.3956333333</v>
      </c>
      <c r="N81" s="11">
        <v>0.56084</v>
      </c>
      <c r="O81" s="11">
        <f t="shared" si="2"/>
        <v>0.4947573333</v>
      </c>
    </row>
    <row r="82">
      <c r="A82" s="4" t="s">
        <v>139</v>
      </c>
      <c r="B82" s="4" t="s">
        <v>51</v>
      </c>
      <c r="C82" s="4">
        <v>0.4947</v>
      </c>
      <c r="D82" s="4">
        <v>3.0E-4</v>
      </c>
      <c r="E82" s="4">
        <v>2.0E-4</v>
      </c>
      <c r="F82" s="4"/>
      <c r="G82" s="4">
        <v>0.8727</v>
      </c>
      <c r="H82" s="4">
        <v>0.4816</v>
      </c>
      <c r="I82" s="4">
        <v>0.0052</v>
      </c>
      <c r="K82" s="4">
        <v>0.2086</v>
      </c>
      <c r="L82" s="4">
        <v>0.9961</v>
      </c>
      <c r="M82" s="11">
        <f t="shared" si="8"/>
        <v>0.4033</v>
      </c>
      <c r="N82" s="11">
        <v>0.3699</v>
      </c>
      <c r="O82" s="11">
        <f t="shared" si="2"/>
        <v>0.38326</v>
      </c>
    </row>
    <row r="83">
      <c r="A83" s="4" t="s">
        <v>140</v>
      </c>
      <c r="B83" s="4" t="s">
        <v>51</v>
      </c>
      <c r="C83" s="4">
        <v>0.489</v>
      </c>
      <c r="D83" s="4">
        <v>0.0032</v>
      </c>
      <c r="E83" s="4">
        <v>0.0</v>
      </c>
      <c r="F83" s="4"/>
      <c r="G83" s="4">
        <v>0.8735</v>
      </c>
      <c r="H83" s="4">
        <v>0.4937</v>
      </c>
      <c r="I83" s="4">
        <v>0.0</v>
      </c>
      <c r="K83" s="4">
        <v>0.1989</v>
      </c>
      <c r="L83" s="4">
        <v>3.0E-6</v>
      </c>
      <c r="M83" s="11">
        <f t="shared" si="8"/>
        <v>0.066301</v>
      </c>
      <c r="N83" s="11">
        <v>0.37188</v>
      </c>
      <c r="O83" s="11">
        <f t="shared" si="2"/>
        <v>0.2496484</v>
      </c>
    </row>
    <row r="84">
      <c r="A84" s="4" t="s">
        <v>141</v>
      </c>
      <c r="B84" s="4" t="s">
        <v>51</v>
      </c>
      <c r="C84" s="4">
        <v>0.3246</v>
      </c>
      <c r="D84" s="4">
        <v>0.6087</v>
      </c>
      <c r="E84" s="4">
        <v>0.2725</v>
      </c>
      <c r="F84" s="4"/>
      <c r="G84" s="4">
        <v>1.0</v>
      </c>
      <c r="H84" s="4">
        <v>0.6104</v>
      </c>
      <c r="I84" s="4">
        <v>0.0048</v>
      </c>
      <c r="K84" s="4">
        <v>0.9052</v>
      </c>
      <c r="L84" s="4">
        <v>0.6321</v>
      </c>
      <c r="M84" s="11">
        <f t="shared" si="8"/>
        <v>0.5140333333</v>
      </c>
      <c r="N84" s="11">
        <v>0.5632400000000001</v>
      </c>
      <c r="O84" s="11">
        <f t="shared" si="2"/>
        <v>0.5435573333</v>
      </c>
    </row>
    <row r="85">
      <c r="A85" s="4" t="s">
        <v>66</v>
      </c>
      <c r="B85" s="4" t="s">
        <v>51</v>
      </c>
      <c r="C85" s="4">
        <v>0.342</v>
      </c>
      <c r="D85" s="4">
        <v>0.6924</v>
      </c>
      <c r="E85" s="4">
        <v>0.4152</v>
      </c>
      <c r="F85" s="4"/>
      <c r="G85" s="4">
        <v>1.0</v>
      </c>
      <c r="H85" s="4">
        <v>0.5774</v>
      </c>
      <c r="I85" s="4">
        <v>0.0</v>
      </c>
      <c r="K85" s="4">
        <v>0.8987</v>
      </c>
      <c r="L85" s="4">
        <v>0.0</v>
      </c>
      <c r="M85" s="11">
        <f t="shared" si="8"/>
        <v>0.2995666667</v>
      </c>
      <c r="N85" s="11">
        <v>0.6054</v>
      </c>
      <c r="O85" s="11">
        <f t="shared" si="2"/>
        <v>0.4830666667</v>
      </c>
    </row>
    <row r="86">
      <c r="A86" s="4" t="s">
        <v>122</v>
      </c>
      <c r="B86" s="4" t="s">
        <v>52</v>
      </c>
      <c r="C86" s="4">
        <v>0.7868</v>
      </c>
      <c r="D86" s="4">
        <v>0.7877</v>
      </c>
      <c r="E86" s="4">
        <v>0.565</v>
      </c>
      <c r="F86" s="4"/>
      <c r="G86" s="4">
        <v>1.0</v>
      </c>
      <c r="H86" s="4">
        <v>0.6043</v>
      </c>
      <c r="I86" s="4">
        <v>0.0605</v>
      </c>
      <c r="K86" s="4">
        <v>0.9719</v>
      </c>
      <c r="L86" s="4">
        <v>0.2749</v>
      </c>
      <c r="M86" s="11">
        <f t="shared" si="8"/>
        <v>0.4357666667</v>
      </c>
      <c r="N86" s="11">
        <v>0.74876</v>
      </c>
      <c r="O86" s="11">
        <f t="shared" si="2"/>
        <v>0.6235626667</v>
      </c>
    </row>
    <row r="87">
      <c r="A87" s="4" t="s">
        <v>123</v>
      </c>
      <c r="B87" s="4" t="s">
        <v>52</v>
      </c>
      <c r="F87" s="4"/>
      <c r="M87" s="4">
        <v>0.0</v>
      </c>
      <c r="N87" s="4">
        <v>0.0</v>
      </c>
      <c r="O87" s="11">
        <f t="shared" si="2"/>
        <v>0</v>
      </c>
    </row>
    <row r="88">
      <c r="A88" s="4" t="s">
        <v>124</v>
      </c>
      <c r="B88" s="4" t="s">
        <v>52</v>
      </c>
      <c r="D88" s="4">
        <v>0.8116</v>
      </c>
      <c r="E88" s="4">
        <v>0.7124</v>
      </c>
      <c r="F88" s="4"/>
      <c r="G88" s="4">
        <v>0.8328</v>
      </c>
      <c r="I88" s="4">
        <v>0.1819</v>
      </c>
      <c r="K88" s="4">
        <v>0.9981</v>
      </c>
      <c r="M88" s="11">
        <f t="shared" ref="M88:M91" si="9">AVERAGE(I88:L88)</f>
        <v>0.59</v>
      </c>
      <c r="N88" s="11">
        <v>0.7856</v>
      </c>
      <c r="O88" s="11">
        <f t="shared" si="2"/>
        <v>0.70736</v>
      </c>
    </row>
    <row r="89">
      <c r="A89" s="4" t="s">
        <v>125</v>
      </c>
      <c r="B89" s="4" t="s">
        <v>52</v>
      </c>
      <c r="C89" s="4">
        <v>0.6886</v>
      </c>
      <c r="D89" s="4">
        <v>0.7488</v>
      </c>
      <c r="E89" s="4">
        <v>0.565</v>
      </c>
      <c r="F89" s="4"/>
      <c r="G89" s="4">
        <v>1.0</v>
      </c>
      <c r="H89" s="4">
        <v>0.552</v>
      </c>
      <c r="I89" s="4">
        <v>0.032</v>
      </c>
      <c r="K89" s="4">
        <v>0.9465</v>
      </c>
      <c r="L89" s="4">
        <v>1.0</v>
      </c>
      <c r="M89" s="11">
        <f t="shared" si="9"/>
        <v>0.6595</v>
      </c>
      <c r="N89" s="11">
        <v>0.71088</v>
      </c>
      <c r="O89" s="11">
        <f t="shared" si="2"/>
        <v>0.690328</v>
      </c>
    </row>
    <row r="90">
      <c r="A90" s="4" t="s">
        <v>126</v>
      </c>
      <c r="B90" s="4" t="s">
        <v>52</v>
      </c>
      <c r="C90" s="4">
        <v>0.9897</v>
      </c>
      <c r="D90" s="4">
        <v>1.0</v>
      </c>
      <c r="E90" s="4">
        <v>1.0</v>
      </c>
      <c r="F90" s="4"/>
      <c r="G90" s="4">
        <v>1.0</v>
      </c>
      <c r="H90" s="4">
        <v>0.9897</v>
      </c>
      <c r="I90" s="4">
        <v>0.1427</v>
      </c>
      <c r="J90" s="4">
        <v>0.8545</v>
      </c>
      <c r="K90" s="4">
        <v>1.0</v>
      </c>
      <c r="L90" s="4">
        <v>0.0865</v>
      </c>
      <c r="M90" s="11">
        <f t="shared" si="9"/>
        <v>0.520925</v>
      </c>
      <c r="N90" s="11">
        <v>0.99588</v>
      </c>
      <c r="O90" s="11">
        <f t="shared" si="2"/>
        <v>0.805898</v>
      </c>
    </row>
    <row r="91">
      <c r="A91" s="4" t="s">
        <v>127</v>
      </c>
      <c r="B91" s="4" t="s">
        <v>52</v>
      </c>
      <c r="C91" s="4">
        <v>0.9897</v>
      </c>
      <c r="D91" s="4">
        <v>1.0</v>
      </c>
      <c r="E91" s="4">
        <v>1.0</v>
      </c>
      <c r="F91" s="4"/>
      <c r="G91" s="4">
        <v>1.0</v>
      </c>
      <c r="H91" s="4">
        <v>0.9897</v>
      </c>
      <c r="I91" s="4">
        <v>0.1426</v>
      </c>
      <c r="J91" s="4">
        <v>0.8496</v>
      </c>
      <c r="K91" s="4">
        <v>1.0</v>
      </c>
      <c r="L91" s="4">
        <v>0.0864</v>
      </c>
      <c r="M91" s="11">
        <f t="shared" si="9"/>
        <v>0.51965</v>
      </c>
      <c r="N91" s="11">
        <v>0.99588</v>
      </c>
      <c r="O91" s="11">
        <f t="shared" si="2"/>
        <v>0.805388</v>
      </c>
    </row>
    <row r="92">
      <c r="A92" s="4" t="s">
        <v>128</v>
      </c>
      <c r="B92" s="4" t="s">
        <v>52</v>
      </c>
      <c r="F92" s="4"/>
      <c r="M92" s="4">
        <v>0.0</v>
      </c>
      <c r="N92" s="4">
        <v>0.0</v>
      </c>
      <c r="O92" s="11">
        <f t="shared" si="2"/>
        <v>0</v>
      </c>
    </row>
    <row r="93">
      <c r="A93" s="4" t="s">
        <v>129</v>
      </c>
      <c r="B93" s="4" t="s">
        <v>52</v>
      </c>
      <c r="C93" s="4">
        <v>0.7305</v>
      </c>
      <c r="D93" s="4">
        <v>0.788</v>
      </c>
      <c r="E93" s="4">
        <v>0.8176</v>
      </c>
      <c r="F93" s="4"/>
      <c r="G93" s="4">
        <v>0.9998</v>
      </c>
      <c r="H93" s="4">
        <v>0.6033</v>
      </c>
      <c r="I93" s="4">
        <v>0.0883</v>
      </c>
      <c r="K93" s="4">
        <v>0.952</v>
      </c>
      <c r="L93" s="4">
        <v>0.4449</v>
      </c>
      <c r="M93" s="11">
        <f t="shared" ref="M93:M95" si="10">AVERAGE(I93:L93)</f>
        <v>0.4950666667</v>
      </c>
      <c r="N93" s="11">
        <v>0.78784</v>
      </c>
      <c r="O93" s="11">
        <f t="shared" si="2"/>
        <v>0.6707306667</v>
      </c>
    </row>
    <row r="94">
      <c r="A94" s="4" t="s">
        <v>130</v>
      </c>
      <c r="B94" s="4" t="s">
        <v>52</v>
      </c>
      <c r="C94" s="4">
        <v>0.7223</v>
      </c>
      <c r="D94" s="4">
        <v>0.7867</v>
      </c>
      <c r="E94" s="4">
        <v>0.8158</v>
      </c>
      <c r="F94" s="4"/>
      <c r="G94" s="4">
        <v>0.9997</v>
      </c>
      <c r="H94" s="4">
        <v>0.6046</v>
      </c>
      <c r="I94" s="4">
        <v>0.0882</v>
      </c>
      <c r="K94" s="4">
        <v>0.9236</v>
      </c>
      <c r="L94" s="4">
        <v>0.4441</v>
      </c>
      <c r="M94" s="11">
        <f t="shared" si="10"/>
        <v>0.4853</v>
      </c>
      <c r="N94" s="11">
        <v>0.78582</v>
      </c>
      <c r="O94" s="11">
        <f t="shared" si="2"/>
        <v>0.665612</v>
      </c>
    </row>
    <row r="95">
      <c r="A95" s="4" t="s">
        <v>131</v>
      </c>
      <c r="B95" s="4" t="s">
        <v>52</v>
      </c>
      <c r="C95" s="4">
        <v>0.6471</v>
      </c>
      <c r="D95" s="4">
        <v>0.6231</v>
      </c>
      <c r="E95" s="4">
        <v>0.6645</v>
      </c>
      <c r="F95" s="4"/>
      <c r="G95" s="4">
        <v>0.9883</v>
      </c>
      <c r="H95" s="4">
        <v>0.519</v>
      </c>
      <c r="I95" s="4">
        <v>0.1339</v>
      </c>
      <c r="K95" s="4">
        <v>0.8309</v>
      </c>
      <c r="L95" s="4">
        <v>0.8296</v>
      </c>
      <c r="M95" s="11">
        <f t="shared" si="10"/>
        <v>0.5981333333</v>
      </c>
      <c r="N95" s="11">
        <v>0.6884</v>
      </c>
      <c r="O95" s="11">
        <f t="shared" si="2"/>
        <v>0.6522933333</v>
      </c>
    </row>
    <row r="96">
      <c r="A96" s="4" t="s">
        <v>132</v>
      </c>
      <c r="B96" s="4" t="s">
        <v>52</v>
      </c>
      <c r="F96" s="4"/>
      <c r="M96" s="4">
        <v>0.0</v>
      </c>
      <c r="N96" s="4">
        <v>0.0</v>
      </c>
      <c r="O96" s="11">
        <f t="shared" si="2"/>
        <v>0</v>
      </c>
    </row>
    <row r="97">
      <c r="A97" s="4" t="s">
        <v>133</v>
      </c>
      <c r="B97" s="4" t="s">
        <v>52</v>
      </c>
      <c r="C97" s="4">
        <v>0.79</v>
      </c>
      <c r="D97" s="4">
        <v>0.693</v>
      </c>
      <c r="E97" s="4">
        <v>0.3403</v>
      </c>
      <c r="F97" s="4"/>
      <c r="G97" s="4">
        <v>1.0</v>
      </c>
      <c r="H97" s="4">
        <v>0.604</v>
      </c>
      <c r="I97" s="4">
        <v>0.0208</v>
      </c>
      <c r="J97" s="4">
        <v>0.6484</v>
      </c>
      <c r="K97" s="4">
        <v>0.9547</v>
      </c>
      <c r="L97" s="4">
        <v>0.0</v>
      </c>
      <c r="M97" s="11">
        <f t="shared" ref="M97:M102" si="11">AVERAGE(I97:L97)</f>
        <v>0.405975</v>
      </c>
      <c r="N97" s="11">
        <v>0.6854600000000001</v>
      </c>
      <c r="O97" s="11">
        <f t="shared" si="2"/>
        <v>0.573666</v>
      </c>
    </row>
    <row r="98">
      <c r="A98" s="4" t="s">
        <v>134</v>
      </c>
      <c r="B98" s="4" t="s">
        <v>52</v>
      </c>
      <c r="C98" s="4">
        <v>0.4402</v>
      </c>
      <c r="D98" s="4">
        <v>0.3922</v>
      </c>
      <c r="E98" s="4">
        <v>0.1028</v>
      </c>
      <c r="F98" s="4"/>
      <c r="G98" s="4">
        <v>0.9948</v>
      </c>
      <c r="H98" s="4">
        <v>0.4776</v>
      </c>
      <c r="I98" s="4">
        <v>0.0022</v>
      </c>
      <c r="J98" s="4">
        <v>0.7265</v>
      </c>
      <c r="K98" s="4">
        <v>0.6426</v>
      </c>
      <c r="L98" s="4">
        <v>1.0</v>
      </c>
      <c r="M98" s="11">
        <f t="shared" si="11"/>
        <v>0.592825</v>
      </c>
      <c r="N98" s="11">
        <v>0.48152000000000006</v>
      </c>
      <c r="O98" s="11">
        <f t="shared" si="2"/>
        <v>0.526042</v>
      </c>
    </row>
    <row r="99">
      <c r="A99" s="4" t="s">
        <v>135</v>
      </c>
      <c r="B99" s="4" t="s">
        <v>52</v>
      </c>
      <c r="C99" s="4">
        <v>0.6489</v>
      </c>
      <c r="D99" s="4">
        <v>0.6538</v>
      </c>
      <c r="E99" s="4">
        <v>0.6615</v>
      </c>
      <c r="F99" s="4"/>
      <c r="G99" s="4">
        <v>0.9934</v>
      </c>
      <c r="H99" s="4">
        <v>0.5203</v>
      </c>
      <c r="I99" s="4">
        <v>0.1279</v>
      </c>
      <c r="K99" s="4">
        <v>0.818</v>
      </c>
      <c r="L99" s="4">
        <v>0.8038</v>
      </c>
      <c r="M99" s="11">
        <f t="shared" si="11"/>
        <v>0.5832333333</v>
      </c>
      <c r="N99" s="11">
        <v>0.69558</v>
      </c>
      <c r="O99" s="11">
        <f t="shared" si="2"/>
        <v>0.6506413333</v>
      </c>
    </row>
    <row r="100">
      <c r="A100" s="4" t="s">
        <v>136</v>
      </c>
      <c r="B100" s="4" t="s">
        <v>52</v>
      </c>
      <c r="C100" s="4">
        <v>0.679</v>
      </c>
      <c r="D100" s="4">
        <v>0.5388</v>
      </c>
      <c r="E100" s="4">
        <v>0.3068</v>
      </c>
      <c r="F100" s="4"/>
      <c r="G100" s="4">
        <v>0.9905</v>
      </c>
      <c r="H100" s="4">
        <v>0.5271</v>
      </c>
      <c r="I100" s="4">
        <v>0.063</v>
      </c>
      <c r="K100" s="4">
        <v>0.9215</v>
      </c>
      <c r="L100" s="4">
        <v>0.9784</v>
      </c>
      <c r="M100" s="11">
        <f t="shared" si="11"/>
        <v>0.6543</v>
      </c>
      <c r="N100" s="11">
        <v>0.60844</v>
      </c>
      <c r="O100" s="11">
        <f t="shared" si="2"/>
        <v>0.626784</v>
      </c>
    </row>
    <row r="101">
      <c r="A101" s="4" t="s">
        <v>137</v>
      </c>
      <c r="B101" s="4" t="s">
        <v>52</v>
      </c>
      <c r="C101" s="4">
        <v>0.4986</v>
      </c>
      <c r="D101" s="4">
        <v>4.0E-4</v>
      </c>
      <c r="E101" s="4">
        <v>-2.0E-4</v>
      </c>
      <c r="F101" s="4"/>
      <c r="G101" s="4">
        <v>0.7129</v>
      </c>
      <c r="H101" s="4">
        <v>0.4943</v>
      </c>
      <c r="I101" s="4">
        <v>0.1735</v>
      </c>
      <c r="J101" s="4">
        <v>0.5297</v>
      </c>
      <c r="K101" s="4">
        <v>0.262</v>
      </c>
      <c r="L101" s="4">
        <v>0.9994</v>
      </c>
      <c r="M101" s="11">
        <f t="shared" si="11"/>
        <v>0.49115</v>
      </c>
      <c r="N101" s="11">
        <v>0.3412</v>
      </c>
      <c r="O101" s="11">
        <f t="shared" si="2"/>
        <v>0.40118</v>
      </c>
    </row>
    <row r="102">
      <c r="A102" s="4" t="s">
        <v>59</v>
      </c>
      <c r="B102" s="4" t="s">
        <v>52</v>
      </c>
      <c r="C102" s="4">
        <v>0.7405</v>
      </c>
      <c r="D102" s="4">
        <v>0.8649</v>
      </c>
      <c r="E102" s="4">
        <v>0.8781</v>
      </c>
      <c r="F102" s="4"/>
      <c r="G102" s="4">
        <v>1.0</v>
      </c>
      <c r="H102" s="4">
        <v>0.6326</v>
      </c>
      <c r="I102" s="4">
        <v>0.06</v>
      </c>
      <c r="K102" s="4">
        <v>0.9922</v>
      </c>
      <c r="L102" s="4">
        <v>0.4547</v>
      </c>
      <c r="M102" s="11">
        <f t="shared" si="11"/>
        <v>0.5023</v>
      </c>
      <c r="N102" s="11">
        <v>0.8232199999999998</v>
      </c>
      <c r="O102" s="11">
        <f t="shared" si="2"/>
        <v>0.694852</v>
      </c>
    </row>
    <row r="103">
      <c r="A103" s="4" t="s">
        <v>61</v>
      </c>
      <c r="B103" s="4" t="s">
        <v>52</v>
      </c>
      <c r="F103" s="4"/>
      <c r="M103" s="4">
        <v>0.0</v>
      </c>
      <c r="N103" s="4">
        <v>0.0</v>
      </c>
      <c r="O103" s="11">
        <f t="shared" si="2"/>
        <v>0</v>
      </c>
    </row>
    <row r="104">
      <c r="A104" s="4" t="s">
        <v>62</v>
      </c>
      <c r="B104" s="4" t="s">
        <v>52</v>
      </c>
      <c r="F104" s="4"/>
      <c r="M104" s="4">
        <v>0.0</v>
      </c>
      <c r="N104" s="4">
        <v>0.0</v>
      </c>
      <c r="O104" s="11">
        <f t="shared" si="2"/>
        <v>0</v>
      </c>
    </row>
    <row r="105">
      <c r="A105" s="4" t="s">
        <v>138</v>
      </c>
      <c r="B105" s="4" t="s">
        <v>52</v>
      </c>
      <c r="C105" s="4">
        <v>0.7078</v>
      </c>
      <c r="D105" s="4">
        <v>0.8483</v>
      </c>
      <c r="E105" s="4">
        <v>0.86</v>
      </c>
      <c r="F105" s="4"/>
      <c r="G105" s="4">
        <v>1.0</v>
      </c>
      <c r="H105" s="4">
        <v>0.5541</v>
      </c>
      <c r="I105" s="4">
        <v>0.0443</v>
      </c>
      <c r="K105" s="4">
        <v>0.9757</v>
      </c>
      <c r="L105" s="4">
        <v>0.5076</v>
      </c>
      <c r="M105" s="11">
        <f t="shared" ref="M105:M109" si="12">AVERAGE(I105:L105)</f>
        <v>0.5092</v>
      </c>
      <c r="N105" s="11">
        <v>0.7940400000000001</v>
      </c>
      <c r="O105" s="11">
        <f t="shared" si="2"/>
        <v>0.680104</v>
      </c>
    </row>
    <row r="106">
      <c r="A106" s="4" t="s">
        <v>139</v>
      </c>
      <c r="B106" s="4" t="s">
        <v>52</v>
      </c>
      <c r="C106" s="4">
        <v>0.5204</v>
      </c>
      <c r="D106" s="4">
        <v>4.0E-4</v>
      </c>
      <c r="E106" s="4">
        <v>-1.0E-4</v>
      </c>
      <c r="F106" s="4"/>
      <c r="G106" s="4">
        <v>0.7087</v>
      </c>
      <c r="H106" s="4">
        <v>0.4773</v>
      </c>
      <c r="I106" s="4">
        <v>0.1784</v>
      </c>
      <c r="J106" s="4">
        <v>0.5331</v>
      </c>
      <c r="K106" s="4">
        <v>0.2728</v>
      </c>
      <c r="L106" s="4">
        <v>0.9994</v>
      </c>
      <c r="M106" s="11">
        <f t="shared" si="12"/>
        <v>0.495925</v>
      </c>
      <c r="N106" s="11">
        <v>0.34134000000000003</v>
      </c>
      <c r="O106" s="11">
        <f t="shared" si="2"/>
        <v>0.403174</v>
      </c>
    </row>
    <row r="107">
      <c r="A107" s="4" t="s">
        <v>140</v>
      </c>
      <c r="B107" s="4" t="s">
        <v>52</v>
      </c>
      <c r="C107" s="4">
        <v>0.4284</v>
      </c>
      <c r="D107" s="4">
        <v>0.2085</v>
      </c>
      <c r="E107" s="4">
        <v>0.1204</v>
      </c>
      <c r="F107" s="4"/>
      <c r="G107" s="4">
        <v>0.8334</v>
      </c>
      <c r="H107" s="4">
        <v>0.4997</v>
      </c>
      <c r="I107" s="4">
        <v>0.0208</v>
      </c>
      <c r="K107" s="4">
        <v>0.4329</v>
      </c>
      <c r="L107" s="4">
        <v>0.0</v>
      </c>
      <c r="M107" s="11">
        <f t="shared" si="12"/>
        <v>0.1512333333</v>
      </c>
      <c r="N107" s="11">
        <v>0.41807999999999995</v>
      </c>
      <c r="O107" s="11">
        <f t="shared" si="2"/>
        <v>0.3113413333</v>
      </c>
    </row>
    <row r="108">
      <c r="A108" s="4" t="s">
        <v>141</v>
      </c>
      <c r="B108" s="4" t="s">
        <v>52</v>
      </c>
      <c r="C108" s="4">
        <v>0.79</v>
      </c>
      <c r="D108" s="4">
        <v>0.6831</v>
      </c>
      <c r="E108" s="4">
        <v>0.3283</v>
      </c>
      <c r="F108" s="4"/>
      <c r="G108" s="4">
        <v>1.0</v>
      </c>
      <c r="H108" s="4">
        <v>0.604</v>
      </c>
      <c r="I108" s="4">
        <v>0.142</v>
      </c>
      <c r="J108" s="4">
        <v>0.8524</v>
      </c>
      <c r="K108" s="4">
        <v>0.9546</v>
      </c>
      <c r="L108" s="4">
        <v>0.3692</v>
      </c>
      <c r="M108" s="11">
        <f t="shared" si="12"/>
        <v>0.57955</v>
      </c>
      <c r="N108" s="11">
        <v>0.68108</v>
      </c>
      <c r="O108" s="11">
        <f t="shared" si="2"/>
        <v>0.640468</v>
      </c>
    </row>
    <row r="109">
      <c r="A109" s="4" t="s">
        <v>66</v>
      </c>
      <c r="B109" s="4" t="s">
        <v>52</v>
      </c>
      <c r="C109" s="4">
        <v>0.5163</v>
      </c>
      <c r="D109" s="4">
        <v>0.7811</v>
      </c>
      <c r="E109" s="4">
        <v>0.6389</v>
      </c>
      <c r="F109" s="4"/>
      <c r="G109" s="4">
        <v>0.9994</v>
      </c>
      <c r="H109" s="4">
        <v>0.5459</v>
      </c>
      <c r="I109" s="4">
        <v>0.0451</v>
      </c>
      <c r="K109" s="4">
        <v>0.9762</v>
      </c>
      <c r="L109" s="4">
        <v>0.0183</v>
      </c>
      <c r="M109" s="11">
        <f t="shared" si="12"/>
        <v>0.3465333333</v>
      </c>
      <c r="N109" s="11">
        <v>0.69632</v>
      </c>
      <c r="O109" s="11">
        <f t="shared" si="2"/>
        <v>0.5564053333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2" width="24.38"/>
    <col customWidth="1" min="3" max="6" width="14.0"/>
    <col customWidth="1" min="7" max="7" width="15.63"/>
  </cols>
  <sheetData>
    <row r="1">
      <c r="A1" s="4" t="s">
        <v>142</v>
      </c>
      <c r="B1" s="4" t="s">
        <v>143</v>
      </c>
      <c r="C1" s="4" t="s">
        <v>144</v>
      </c>
      <c r="D1" s="4" t="s">
        <v>145</v>
      </c>
      <c r="E1" s="4" t="s">
        <v>146</v>
      </c>
      <c r="F1" s="4" t="s">
        <v>147</v>
      </c>
      <c r="G1" s="4" t="s">
        <v>148</v>
      </c>
    </row>
    <row r="2">
      <c r="A2" s="4" t="s">
        <v>84</v>
      </c>
      <c r="B2" s="4" t="s">
        <v>149</v>
      </c>
      <c r="C2" s="4">
        <v>0.001636</v>
      </c>
      <c r="D2" s="4">
        <v>0.002525</v>
      </c>
      <c r="E2" s="4">
        <v>0.002608</v>
      </c>
      <c r="F2" s="4">
        <v>1.801767</v>
      </c>
      <c r="G2" s="4">
        <v>1.806515</v>
      </c>
    </row>
    <row r="3">
      <c r="A3" s="4" t="s">
        <v>84</v>
      </c>
      <c r="B3" s="4" t="s">
        <v>150</v>
      </c>
      <c r="C3" s="4">
        <v>0.001946</v>
      </c>
      <c r="D3" s="4">
        <v>0.002666</v>
      </c>
      <c r="E3" s="4">
        <v>0.002725</v>
      </c>
      <c r="F3" s="4">
        <v>2.972197</v>
      </c>
      <c r="G3" s="4">
        <v>2.995206</v>
      </c>
    </row>
    <row r="4">
      <c r="A4" s="4" t="s">
        <v>84</v>
      </c>
      <c r="B4" s="4" t="s">
        <v>151</v>
      </c>
      <c r="C4" s="4">
        <v>0.002763</v>
      </c>
      <c r="D4" s="4">
        <v>0.002832</v>
      </c>
      <c r="E4" s="4">
        <v>0.002758</v>
      </c>
      <c r="F4" s="4">
        <v>1.24166</v>
      </c>
      <c r="G4" s="4">
        <v>1.243327</v>
      </c>
    </row>
    <row r="5">
      <c r="A5" s="4" t="s">
        <v>84</v>
      </c>
      <c r="B5" s="4" t="s">
        <v>152</v>
      </c>
      <c r="C5" s="4">
        <v>0.002984</v>
      </c>
      <c r="D5" s="4">
        <v>0.003134</v>
      </c>
      <c r="E5" s="4">
        <v>0.003161</v>
      </c>
      <c r="F5" s="4">
        <v>2.089749</v>
      </c>
      <c r="G5" s="4">
        <v>2.103469</v>
      </c>
    </row>
    <row r="6">
      <c r="A6" s="4" t="s">
        <v>84</v>
      </c>
      <c r="B6" s="4" t="s">
        <v>153</v>
      </c>
      <c r="C6" s="4">
        <v>5.28E-4</v>
      </c>
      <c r="D6" s="4">
        <v>7.22E-4</v>
      </c>
      <c r="E6" s="4">
        <v>7.79E-4</v>
      </c>
      <c r="F6" s="4">
        <v>18.477419</v>
      </c>
      <c r="G6" s="4">
        <v>18.82382</v>
      </c>
    </row>
    <row r="7">
      <c r="A7" s="4" t="s">
        <v>84</v>
      </c>
      <c r="B7" s="4" t="s">
        <v>154</v>
      </c>
      <c r="C7" s="4">
        <v>0.001439</v>
      </c>
      <c r="D7" s="4">
        <v>0.00211</v>
      </c>
      <c r="E7" s="4">
        <v>0.002167</v>
      </c>
      <c r="F7" s="4">
        <v>1.821276</v>
      </c>
      <c r="G7" s="4">
        <v>1.825599</v>
      </c>
    </row>
    <row r="8">
      <c r="A8" s="4" t="s">
        <v>84</v>
      </c>
      <c r="B8" s="4" t="s">
        <v>155</v>
      </c>
      <c r="C8" s="4">
        <v>0.001543</v>
      </c>
      <c r="D8" s="4">
        <v>0.002107</v>
      </c>
      <c r="E8" s="4">
        <v>0.00217</v>
      </c>
      <c r="F8" s="4">
        <v>1.916939</v>
      </c>
      <c r="G8" s="4">
        <v>1.922388</v>
      </c>
    </row>
    <row r="9">
      <c r="A9" s="4" t="s">
        <v>84</v>
      </c>
      <c r="B9" s="4" t="s">
        <v>156</v>
      </c>
      <c r="C9" s="4">
        <v>0.002557</v>
      </c>
      <c r="D9" s="4">
        <v>0.002634</v>
      </c>
      <c r="E9" s="4">
        <v>0.002772</v>
      </c>
      <c r="F9" s="4">
        <v>1.395169</v>
      </c>
      <c r="G9" s="4">
        <v>1.398004</v>
      </c>
    </row>
    <row r="10">
      <c r="A10" s="4" t="s">
        <v>84</v>
      </c>
      <c r="B10" s="4" t="s">
        <v>157</v>
      </c>
      <c r="C10" s="4">
        <v>0.003323</v>
      </c>
      <c r="D10" s="4">
        <v>0.003365</v>
      </c>
      <c r="E10" s="4">
        <v>0.00334</v>
      </c>
      <c r="F10" s="4">
        <v>1.903113</v>
      </c>
      <c r="G10" s="4">
        <v>1.914644</v>
      </c>
    </row>
    <row r="11">
      <c r="A11" s="4" t="s">
        <v>84</v>
      </c>
      <c r="B11" s="4" t="s">
        <v>158</v>
      </c>
      <c r="C11" s="4">
        <v>4.97E-4</v>
      </c>
      <c r="D11" s="4">
        <v>6.95E-4</v>
      </c>
      <c r="E11" s="4">
        <v>7.82E-4</v>
      </c>
      <c r="F11" s="4">
        <v>22.086184</v>
      </c>
      <c r="G11" s="4">
        <v>22.556493</v>
      </c>
    </row>
    <row r="12">
      <c r="A12" s="4" t="s">
        <v>84</v>
      </c>
      <c r="B12" s="4" t="s">
        <v>159</v>
      </c>
      <c r="C12" s="4">
        <v>0.001655</v>
      </c>
      <c r="D12" s="4">
        <v>0.002496</v>
      </c>
      <c r="E12" s="4">
        <v>0.002624</v>
      </c>
      <c r="F12" s="4">
        <v>1.332113</v>
      </c>
      <c r="G12" s="4">
        <v>1.333582</v>
      </c>
    </row>
    <row r="13">
      <c r="A13" s="4" t="s">
        <v>84</v>
      </c>
      <c r="B13" s="4" t="s">
        <v>160</v>
      </c>
      <c r="C13" s="4">
        <v>0.001698</v>
      </c>
      <c r="D13" s="4">
        <v>0.002211</v>
      </c>
      <c r="E13" s="4">
        <v>0.002301</v>
      </c>
      <c r="F13" s="4">
        <v>1.520112</v>
      </c>
      <c r="G13" s="4">
        <v>1.522808</v>
      </c>
    </row>
    <row r="14">
      <c r="A14" s="4" t="s">
        <v>84</v>
      </c>
      <c r="B14" s="4" t="s">
        <v>161</v>
      </c>
      <c r="C14" s="4">
        <v>0.002218</v>
      </c>
      <c r="D14" s="4">
        <v>0.002305</v>
      </c>
      <c r="E14" s="4">
        <v>0.002244</v>
      </c>
      <c r="F14" s="4">
        <v>2.195103</v>
      </c>
      <c r="G14" s="4">
        <v>2.206827</v>
      </c>
    </row>
    <row r="15">
      <c r="A15" s="4" t="s">
        <v>84</v>
      </c>
      <c r="B15" s="4" t="s">
        <v>162</v>
      </c>
      <c r="C15" s="4">
        <v>0.003323</v>
      </c>
      <c r="D15" s="4">
        <v>0.003462</v>
      </c>
      <c r="E15" s="4">
        <v>0.003463</v>
      </c>
      <c r="F15" s="4">
        <v>2.276608</v>
      </c>
      <c r="G15" s="4">
        <v>2.296145</v>
      </c>
    </row>
    <row r="16">
      <c r="A16" s="4" t="s">
        <v>84</v>
      </c>
      <c r="B16" s="4" t="s">
        <v>163</v>
      </c>
      <c r="C16" s="4">
        <v>5.75E-4</v>
      </c>
      <c r="D16" s="4">
        <v>8.53E-4</v>
      </c>
      <c r="E16" s="4">
        <v>9.78E-4</v>
      </c>
      <c r="F16" s="4">
        <v>23.612041</v>
      </c>
      <c r="G16" s="4">
        <v>24.238969</v>
      </c>
    </row>
    <row r="17">
      <c r="A17" s="4" t="s">
        <v>84</v>
      </c>
      <c r="B17" s="4" t="s">
        <v>164</v>
      </c>
      <c r="C17" s="4">
        <v>0.001194</v>
      </c>
      <c r="D17" s="4">
        <v>0.002114</v>
      </c>
      <c r="E17" s="4">
        <v>0.002207</v>
      </c>
      <c r="F17" s="4">
        <v>4.163537</v>
      </c>
      <c r="G17" s="4">
        <v>4.195224</v>
      </c>
    </row>
    <row r="18">
      <c r="A18" s="4" t="s">
        <v>84</v>
      </c>
      <c r="B18" s="4" t="s">
        <v>165</v>
      </c>
      <c r="C18" s="4">
        <v>0.001424</v>
      </c>
      <c r="D18" s="4">
        <v>0.002299</v>
      </c>
      <c r="E18" s="4">
        <v>0.002483</v>
      </c>
      <c r="F18" s="4">
        <v>4.567372</v>
      </c>
      <c r="G18" s="4">
        <v>4.614232</v>
      </c>
    </row>
    <row r="19">
      <c r="A19" s="4" t="s">
        <v>84</v>
      </c>
      <c r="B19" s="4" t="s">
        <v>166</v>
      </c>
      <c r="C19" s="4">
        <v>0.002443</v>
      </c>
      <c r="D19" s="4">
        <v>0.002626</v>
      </c>
      <c r="E19" s="4">
        <v>0.002674</v>
      </c>
      <c r="F19" s="4">
        <v>1.517962</v>
      </c>
      <c r="G19" s="4">
        <v>1.521825</v>
      </c>
    </row>
    <row r="20">
      <c r="A20" s="4" t="s">
        <v>84</v>
      </c>
      <c r="B20" s="4" t="s">
        <v>167</v>
      </c>
      <c r="C20" s="4">
        <v>0.003377</v>
      </c>
      <c r="D20" s="4">
        <v>0.003479</v>
      </c>
      <c r="E20" s="4">
        <v>0.003521</v>
      </c>
      <c r="F20" s="4">
        <v>1.731198</v>
      </c>
      <c r="G20" s="4">
        <v>1.739822</v>
      </c>
    </row>
    <row r="21">
      <c r="A21" s="4" t="s">
        <v>84</v>
      </c>
      <c r="B21" s="4" t="s">
        <v>168</v>
      </c>
      <c r="C21" s="4">
        <v>5.47E-4</v>
      </c>
      <c r="D21" s="4">
        <v>7.28E-4</v>
      </c>
      <c r="E21" s="4">
        <v>7.96E-4</v>
      </c>
      <c r="F21" s="4">
        <v>19.792543</v>
      </c>
      <c r="G21" s="4">
        <v>20.206236</v>
      </c>
    </row>
    <row r="22">
      <c r="A22" s="4" t="s">
        <v>84</v>
      </c>
      <c r="B22" s="4" t="s">
        <v>169</v>
      </c>
      <c r="C22" s="4">
        <v>0.001677</v>
      </c>
      <c r="D22" s="4">
        <v>0.002317</v>
      </c>
      <c r="E22" s="4">
        <v>0.00247</v>
      </c>
      <c r="F22" s="4">
        <v>2.706932</v>
      </c>
      <c r="G22" s="4">
        <v>2.72254</v>
      </c>
    </row>
    <row r="23">
      <c r="A23" s="4" t="s">
        <v>84</v>
      </c>
      <c r="B23" s="4" t="s">
        <v>170</v>
      </c>
      <c r="C23" s="4">
        <v>0.001668</v>
      </c>
      <c r="D23" s="4">
        <v>0.002354</v>
      </c>
      <c r="E23" s="4">
        <v>0.002529</v>
      </c>
      <c r="F23" s="4">
        <v>4.000576</v>
      </c>
      <c r="G23" s="4">
        <v>4.041036</v>
      </c>
    </row>
    <row r="24">
      <c r="A24" s="4" t="s">
        <v>84</v>
      </c>
      <c r="B24" s="4" t="s">
        <v>171</v>
      </c>
      <c r="C24" s="4">
        <v>0.002433</v>
      </c>
      <c r="D24" s="4">
        <v>0.002624</v>
      </c>
      <c r="E24" s="4">
        <v>0.002641</v>
      </c>
      <c r="F24" s="4">
        <v>1.734337</v>
      </c>
      <c r="G24" s="4">
        <v>1.740574</v>
      </c>
    </row>
    <row r="25">
      <c r="A25" s="4" t="s">
        <v>84</v>
      </c>
      <c r="B25" s="4" t="s">
        <v>172</v>
      </c>
      <c r="C25" s="4">
        <v>0.003717</v>
      </c>
      <c r="D25" s="4">
        <v>0.003916</v>
      </c>
      <c r="E25" s="4">
        <v>0.004003</v>
      </c>
      <c r="F25" s="4">
        <v>2.152588</v>
      </c>
      <c r="G25" s="4">
        <v>2.171255</v>
      </c>
    </row>
    <row r="26">
      <c r="A26" s="4" t="s">
        <v>84</v>
      </c>
      <c r="B26" s="4" t="s">
        <v>173</v>
      </c>
      <c r="C26" s="4">
        <v>6.8E-4</v>
      </c>
      <c r="D26" s="4">
        <v>9.28E-4</v>
      </c>
      <c r="E26" s="4">
        <v>0.001076</v>
      </c>
      <c r="F26" s="4">
        <v>14.737665</v>
      </c>
      <c r="G26" s="4">
        <v>15.01715</v>
      </c>
    </row>
    <row r="27">
      <c r="A27" s="4" t="s">
        <v>84</v>
      </c>
      <c r="B27" s="4" t="s">
        <v>174</v>
      </c>
      <c r="C27" s="4">
        <v>0.001523</v>
      </c>
      <c r="D27" s="4">
        <v>0.00268</v>
      </c>
      <c r="E27" s="4">
        <v>0.002792</v>
      </c>
      <c r="F27" s="4">
        <v>1.605657</v>
      </c>
      <c r="G27" s="4">
        <v>1.60863</v>
      </c>
    </row>
    <row r="28">
      <c r="A28" s="4" t="s">
        <v>84</v>
      </c>
      <c r="B28" s="4" t="s">
        <v>175</v>
      </c>
      <c r="C28" s="4">
        <v>0.001641</v>
      </c>
      <c r="D28" s="4">
        <v>0.002896</v>
      </c>
      <c r="E28" s="4">
        <v>0.002992</v>
      </c>
      <c r="F28" s="4">
        <v>5.28776</v>
      </c>
      <c r="G28" s="4">
        <v>5.363159</v>
      </c>
    </row>
    <row r="29">
      <c r="A29" s="4" t="s">
        <v>84</v>
      </c>
      <c r="B29" s="4" t="s">
        <v>176</v>
      </c>
      <c r="C29" s="4">
        <v>0.002453</v>
      </c>
      <c r="D29" s="4">
        <v>0.002687</v>
      </c>
      <c r="E29" s="4">
        <v>0.002733</v>
      </c>
      <c r="F29" s="4">
        <v>0.835746</v>
      </c>
      <c r="G29" s="4">
        <v>0.83507</v>
      </c>
    </row>
    <row r="30">
      <c r="A30" s="4" t="s">
        <v>84</v>
      </c>
      <c r="B30" s="4" t="s">
        <v>177</v>
      </c>
      <c r="C30" s="4">
        <v>0.003525</v>
      </c>
      <c r="D30" s="4">
        <v>0.003622</v>
      </c>
      <c r="E30" s="4">
        <v>0.003617</v>
      </c>
      <c r="F30" s="4">
        <v>1.637598</v>
      </c>
      <c r="G30" s="4">
        <v>1.645023</v>
      </c>
    </row>
    <row r="31">
      <c r="A31" s="4" t="s">
        <v>84</v>
      </c>
      <c r="B31" s="4" t="s">
        <v>178</v>
      </c>
      <c r="C31" s="4">
        <v>6.31E-4</v>
      </c>
      <c r="D31" s="4">
        <v>7.03E-4</v>
      </c>
      <c r="E31" s="4">
        <v>7.37E-4</v>
      </c>
      <c r="F31" s="4">
        <v>4.635536</v>
      </c>
      <c r="G31" s="4">
        <v>4.656885</v>
      </c>
    </row>
    <row r="32">
      <c r="A32" s="4" t="s">
        <v>84</v>
      </c>
      <c r="B32" s="4" t="s">
        <v>179</v>
      </c>
      <c r="C32" s="4">
        <v>0.001519</v>
      </c>
      <c r="D32" s="4">
        <v>0.00233</v>
      </c>
      <c r="E32" s="4">
        <v>0.002403</v>
      </c>
      <c r="F32" s="4">
        <v>3.067345</v>
      </c>
      <c r="G32" s="4">
        <v>3.086746</v>
      </c>
    </row>
    <row r="33">
      <c r="A33" s="4" t="s">
        <v>84</v>
      </c>
      <c r="B33" s="4" t="s">
        <v>180</v>
      </c>
      <c r="C33" s="4">
        <v>0.001932</v>
      </c>
      <c r="D33" s="4">
        <v>0.002663</v>
      </c>
      <c r="E33" s="4">
        <v>0.002851</v>
      </c>
      <c r="F33" s="4">
        <v>3.417167</v>
      </c>
      <c r="G33" s="4">
        <v>3.449404</v>
      </c>
    </row>
    <row r="34">
      <c r="A34" s="4" t="s">
        <v>84</v>
      </c>
      <c r="B34" s="4" t="s">
        <v>181</v>
      </c>
      <c r="C34" s="4">
        <v>0.002635</v>
      </c>
      <c r="D34" s="4">
        <v>0.003111</v>
      </c>
      <c r="E34" s="4">
        <v>0.003119</v>
      </c>
      <c r="F34" s="4">
        <v>2.931676</v>
      </c>
      <c r="G34" s="4">
        <v>2.961873</v>
      </c>
    </row>
    <row r="35">
      <c r="A35" s="4" t="s">
        <v>84</v>
      </c>
      <c r="B35" s="4" t="s">
        <v>182</v>
      </c>
      <c r="C35" s="4">
        <v>0.003235</v>
      </c>
      <c r="D35" s="4">
        <v>0.003435</v>
      </c>
      <c r="E35" s="4">
        <v>0.003423</v>
      </c>
      <c r="F35" s="4">
        <v>2.314351</v>
      </c>
      <c r="G35" s="4">
        <v>2.334256</v>
      </c>
    </row>
    <row r="36">
      <c r="A36" s="4" t="s">
        <v>84</v>
      </c>
      <c r="B36" s="4" t="s">
        <v>183</v>
      </c>
      <c r="C36" s="4">
        <v>5.46E-4</v>
      </c>
      <c r="D36" s="4">
        <v>7.11E-4</v>
      </c>
      <c r="E36" s="4">
        <v>7.48E-4</v>
      </c>
      <c r="F36" s="4">
        <v>10.732113</v>
      </c>
      <c r="G36" s="4">
        <v>10.847115</v>
      </c>
    </row>
    <row r="37">
      <c r="A37" s="4" t="s">
        <v>84</v>
      </c>
      <c r="B37" s="4" t="s">
        <v>184</v>
      </c>
      <c r="C37" s="4">
        <v>0.00186</v>
      </c>
      <c r="D37" s="4">
        <v>0.00269</v>
      </c>
      <c r="E37" s="4">
        <v>0.002813</v>
      </c>
      <c r="F37" s="4">
        <v>1.065719</v>
      </c>
      <c r="G37" s="4">
        <v>1.06598</v>
      </c>
    </row>
    <row r="38">
      <c r="A38" s="4" t="s">
        <v>84</v>
      </c>
      <c r="B38" s="4" t="s">
        <v>185</v>
      </c>
      <c r="C38" s="4">
        <v>0.001778</v>
      </c>
      <c r="D38" s="4">
        <v>0.002754</v>
      </c>
      <c r="E38" s="4">
        <v>0.002935</v>
      </c>
      <c r="F38" s="4">
        <v>3.537832</v>
      </c>
      <c r="G38" s="4">
        <v>3.570056</v>
      </c>
    </row>
    <row r="39">
      <c r="A39" s="4" t="s">
        <v>84</v>
      </c>
      <c r="B39" s="4" t="s">
        <v>186</v>
      </c>
      <c r="C39" s="4">
        <v>0.002558</v>
      </c>
      <c r="D39" s="4">
        <v>0.002936</v>
      </c>
      <c r="E39" s="4">
        <v>0.003054</v>
      </c>
      <c r="F39" s="4">
        <v>1.436462</v>
      </c>
      <c r="G39" s="4">
        <v>1.439687</v>
      </c>
    </row>
    <row r="40">
      <c r="A40" s="4" t="s">
        <v>84</v>
      </c>
      <c r="B40" s="4" t="s">
        <v>187</v>
      </c>
      <c r="C40" s="4">
        <v>0.003319</v>
      </c>
      <c r="D40" s="4">
        <v>0.003461</v>
      </c>
      <c r="E40" s="4">
        <v>0.003388</v>
      </c>
      <c r="F40" s="4">
        <v>1.752564</v>
      </c>
      <c r="G40" s="4">
        <v>1.761396</v>
      </c>
    </row>
    <row r="41">
      <c r="A41" s="4" t="s">
        <v>84</v>
      </c>
      <c r="B41" s="4" t="s">
        <v>188</v>
      </c>
      <c r="C41" s="4">
        <v>5.69E-4</v>
      </c>
      <c r="D41" s="4">
        <v>7.0E-4</v>
      </c>
      <c r="E41" s="4">
        <v>7.33E-4</v>
      </c>
      <c r="F41" s="4">
        <v>4.55118</v>
      </c>
      <c r="G41" s="4">
        <v>4.569657</v>
      </c>
    </row>
    <row r="42">
      <c r="A42" s="4" t="s">
        <v>84</v>
      </c>
      <c r="B42" s="4" t="s">
        <v>189</v>
      </c>
      <c r="C42" s="4">
        <v>0.00116</v>
      </c>
      <c r="D42" s="4">
        <v>0.001738</v>
      </c>
      <c r="E42" s="4">
        <v>0.001853</v>
      </c>
      <c r="F42" s="4">
        <v>7.583463</v>
      </c>
      <c r="G42" s="4">
        <v>7.700836</v>
      </c>
    </row>
    <row r="43">
      <c r="A43" s="4" t="s">
        <v>84</v>
      </c>
      <c r="B43" s="4" t="s">
        <v>190</v>
      </c>
      <c r="C43" s="4">
        <v>0.001532</v>
      </c>
      <c r="D43" s="4">
        <v>0.002082</v>
      </c>
      <c r="E43" s="4">
        <v>0.002164</v>
      </c>
      <c r="F43" s="4">
        <v>6.369331</v>
      </c>
      <c r="G43" s="4">
        <v>6.475668</v>
      </c>
    </row>
    <row r="44">
      <c r="A44" s="4" t="s">
        <v>84</v>
      </c>
      <c r="B44" s="4" t="s">
        <v>191</v>
      </c>
      <c r="C44" s="4">
        <v>0.002569</v>
      </c>
      <c r="D44" s="4">
        <v>0.002699</v>
      </c>
      <c r="E44" s="4">
        <v>0.002799</v>
      </c>
      <c r="F44" s="4">
        <v>2.14675</v>
      </c>
      <c r="G44" s="4">
        <v>2.159506</v>
      </c>
    </row>
    <row r="45">
      <c r="A45" s="4" t="s">
        <v>84</v>
      </c>
      <c r="B45" s="4" t="s">
        <v>192</v>
      </c>
      <c r="C45" s="4">
        <v>0.00336</v>
      </c>
      <c r="D45" s="4">
        <v>0.003551</v>
      </c>
      <c r="E45" s="4">
        <v>0.003651</v>
      </c>
      <c r="F45" s="4">
        <v>2.317251</v>
      </c>
      <c r="G45" s="4">
        <v>2.338004</v>
      </c>
    </row>
    <row r="46">
      <c r="A46" s="4" t="s">
        <v>84</v>
      </c>
      <c r="B46" s="4" t="s">
        <v>193</v>
      </c>
      <c r="C46" s="4">
        <v>5.25E-4</v>
      </c>
      <c r="D46" s="4">
        <v>6.26E-4</v>
      </c>
      <c r="E46" s="4">
        <v>6.87E-4</v>
      </c>
      <c r="F46" s="4">
        <v>7.597916</v>
      </c>
      <c r="G46" s="4">
        <v>7.650838</v>
      </c>
    </row>
    <row r="47">
      <c r="A47" s="4" t="s">
        <v>121</v>
      </c>
      <c r="B47" s="4" t="s">
        <v>149</v>
      </c>
      <c r="C47" s="4">
        <v>0.001636</v>
      </c>
      <c r="D47" s="4">
        <v>0.00222</v>
      </c>
      <c r="E47" s="4">
        <v>0.002226</v>
      </c>
      <c r="F47" s="4">
        <v>0.332668</v>
      </c>
      <c r="G47" s="4">
        <v>0.331941</v>
      </c>
    </row>
    <row r="48">
      <c r="A48" s="4" t="s">
        <v>121</v>
      </c>
      <c r="B48" s="4" t="s">
        <v>150</v>
      </c>
      <c r="C48" s="4">
        <v>0.001964</v>
      </c>
      <c r="D48" s="4">
        <v>0.003</v>
      </c>
      <c r="E48" s="4">
        <v>0.003003</v>
      </c>
      <c r="F48" s="4">
        <v>1.00843</v>
      </c>
      <c r="G48" s="4">
        <v>1.008464</v>
      </c>
    </row>
    <row r="49">
      <c r="A49" s="4" t="s">
        <v>121</v>
      </c>
      <c r="B49" s="4" t="s">
        <v>151</v>
      </c>
      <c r="C49" s="4">
        <v>0.00277</v>
      </c>
      <c r="D49" s="4">
        <v>0.002994</v>
      </c>
      <c r="E49" s="4">
        <v>0.002998</v>
      </c>
      <c r="F49" s="4">
        <v>0.0</v>
      </c>
      <c r="G49" s="4">
        <v>0.0</v>
      </c>
    </row>
    <row r="50">
      <c r="A50" s="4" t="s">
        <v>121</v>
      </c>
      <c r="B50" s="4" t="s">
        <v>194</v>
      </c>
      <c r="C50" s="4">
        <v>0.00277</v>
      </c>
      <c r="D50" s="4">
        <v>0.002994</v>
      </c>
      <c r="E50" s="4">
        <v>0.002998</v>
      </c>
      <c r="F50" s="4">
        <v>0.0</v>
      </c>
      <c r="G50" s="4">
        <v>0.0</v>
      </c>
    </row>
    <row r="51">
      <c r="A51" s="4" t="s">
        <v>121</v>
      </c>
      <c r="B51" s="4" t="s">
        <v>152</v>
      </c>
      <c r="C51" s="4">
        <v>0.00299</v>
      </c>
      <c r="D51" s="4">
        <v>0.003574</v>
      </c>
      <c r="E51" s="4">
        <v>0.003578</v>
      </c>
      <c r="F51" s="4">
        <v>2.78501</v>
      </c>
      <c r="G51" s="4">
        <v>2.815109</v>
      </c>
    </row>
    <row r="52">
      <c r="A52" s="4" t="s">
        <v>121</v>
      </c>
      <c r="B52" s="4" t="s">
        <v>153</v>
      </c>
      <c r="C52" s="4">
        <v>5.35E-4</v>
      </c>
      <c r="D52" s="4">
        <v>8.29E-4</v>
      </c>
      <c r="E52" s="4">
        <v>8.29E-4</v>
      </c>
      <c r="F52" s="4">
        <v>7.243243</v>
      </c>
      <c r="G52" s="4">
        <v>7.291908</v>
      </c>
    </row>
    <row r="53">
      <c r="A53" s="4" t="s">
        <v>121</v>
      </c>
      <c r="B53" s="4" t="s">
        <v>154</v>
      </c>
      <c r="C53" s="4">
        <v>0.001432</v>
      </c>
      <c r="D53" s="4">
        <v>0.001889</v>
      </c>
      <c r="E53" s="4">
        <v>0.001891</v>
      </c>
      <c r="F53" s="4">
        <v>0.0</v>
      </c>
      <c r="G53" s="4">
        <v>0.0</v>
      </c>
    </row>
    <row r="54">
      <c r="A54" s="4" t="s">
        <v>121</v>
      </c>
      <c r="B54" s="4" t="s">
        <v>155</v>
      </c>
      <c r="C54" s="4">
        <v>0.001555</v>
      </c>
      <c r="D54" s="4">
        <v>0.00253</v>
      </c>
      <c r="E54" s="4">
        <v>0.002537</v>
      </c>
      <c r="F54" s="4">
        <v>1.163158</v>
      </c>
      <c r="G54" s="4">
        <v>1.163749</v>
      </c>
    </row>
    <row r="55">
      <c r="A55" s="4" t="s">
        <v>121</v>
      </c>
      <c r="B55" s="4" t="s">
        <v>156</v>
      </c>
      <c r="C55" s="4">
        <v>0.002571</v>
      </c>
      <c r="D55" s="4">
        <v>0.002938</v>
      </c>
      <c r="E55" s="4">
        <v>0.002952</v>
      </c>
      <c r="F55" s="4">
        <v>0.581285</v>
      </c>
      <c r="G55" s="4">
        <v>0.580031</v>
      </c>
    </row>
    <row r="56">
      <c r="A56" s="4" t="s">
        <v>121</v>
      </c>
      <c r="B56" s="4" t="s">
        <v>195</v>
      </c>
      <c r="C56" s="4">
        <v>0.002571</v>
      </c>
      <c r="D56" s="4">
        <v>0.002938</v>
      </c>
      <c r="E56" s="4">
        <v>0.002952</v>
      </c>
      <c r="F56" s="4">
        <v>0.581285</v>
      </c>
      <c r="G56" s="4">
        <v>0.580031</v>
      </c>
    </row>
    <row r="57">
      <c r="A57" s="4" t="s">
        <v>121</v>
      </c>
      <c r="B57" s="4" t="s">
        <v>157</v>
      </c>
      <c r="C57" s="4">
        <v>0.003327</v>
      </c>
      <c r="D57" s="4">
        <v>0.003761</v>
      </c>
      <c r="E57" s="4">
        <v>0.003777</v>
      </c>
      <c r="F57" s="4">
        <v>2.370372</v>
      </c>
      <c r="G57" s="4">
        <v>2.392242</v>
      </c>
    </row>
    <row r="58">
      <c r="A58" s="4" t="s">
        <v>121</v>
      </c>
      <c r="B58" s="4" t="s">
        <v>158</v>
      </c>
      <c r="C58" s="4">
        <v>5.03E-4</v>
      </c>
      <c r="D58" s="4">
        <v>7.43E-4</v>
      </c>
      <c r="E58" s="4">
        <v>7.55E-4</v>
      </c>
      <c r="F58" s="4">
        <v>9.452886</v>
      </c>
      <c r="G58" s="4">
        <v>9.533872</v>
      </c>
    </row>
    <row r="59">
      <c r="A59" s="4" t="s">
        <v>121</v>
      </c>
      <c r="B59" s="4" t="s">
        <v>159</v>
      </c>
      <c r="C59" s="4">
        <v>0.001657</v>
      </c>
      <c r="D59" s="4">
        <v>0.002242</v>
      </c>
      <c r="E59" s="4">
        <v>0.002245</v>
      </c>
      <c r="F59" s="4">
        <v>0.475128</v>
      </c>
      <c r="G59" s="4">
        <v>0.474301</v>
      </c>
    </row>
    <row r="60">
      <c r="A60" s="4" t="s">
        <v>121</v>
      </c>
      <c r="B60" s="4" t="s">
        <v>160</v>
      </c>
      <c r="C60" s="4">
        <v>0.001716</v>
      </c>
      <c r="D60" s="4">
        <v>0.002804</v>
      </c>
      <c r="E60" s="4">
        <v>0.002806</v>
      </c>
      <c r="F60" s="4">
        <v>1.283307</v>
      </c>
      <c r="G60" s="4">
        <v>1.284559</v>
      </c>
    </row>
    <row r="61">
      <c r="A61" s="4" t="s">
        <v>121</v>
      </c>
      <c r="B61" s="4" t="s">
        <v>161</v>
      </c>
      <c r="C61" s="4">
        <v>0.002202</v>
      </c>
      <c r="D61" s="4">
        <v>0.002454</v>
      </c>
      <c r="E61" s="4">
        <v>0.00246</v>
      </c>
      <c r="F61" s="4">
        <v>0.0</v>
      </c>
      <c r="G61" s="4">
        <v>0.0</v>
      </c>
    </row>
    <row r="62">
      <c r="A62" s="4" t="s">
        <v>121</v>
      </c>
      <c r="B62" s="4" t="s">
        <v>196</v>
      </c>
      <c r="C62" s="4">
        <v>0.002202</v>
      </c>
      <c r="D62" s="4">
        <v>0.002454</v>
      </c>
      <c r="E62" s="4">
        <v>0.00246</v>
      </c>
      <c r="F62" s="4">
        <v>0.0</v>
      </c>
      <c r="G62" s="4">
        <v>0.0</v>
      </c>
    </row>
    <row r="63">
      <c r="A63" s="4" t="s">
        <v>121</v>
      </c>
      <c r="B63" s="4" t="s">
        <v>162</v>
      </c>
      <c r="C63" s="4">
        <v>0.003321</v>
      </c>
      <c r="D63" s="4">
        <v>0.003836</v>
      </c>
      <c r="E63" s="4">
        <v>0.003857</v>
      </c>
      <c r="F63" s="4">
        <v>2.709716</v>
      </c>
      <c r="G63" s="4">
        <v>2.740912</v>
      </c>
    </row>
    <row r="64">
      <c r="A64" s="4" t="s">
        <v>121</v>
      </c>
      <c r="B64" s="4" t="s">
        <v>163</v>
      </c>
      <c r="C64" s="4">
        <v>5.78E-4</v>
      </c>
      <c r="D64" s="4">
        <v>8.63E-4</v>
      </c>
      <c r="E64" s="4">
        <v>8.72E-4</v>
      </c>
      <c r="F64" s="4">
        <v>8.996272</v>
      </c>
      <c r="G64" s="4">
        <v>9.080037</v>
      </c>
    </row>
    <row r="65">
      <c r="A65" s="4" t="s">
        <v>121</v>
      </c>
      <c r="B65" s="4" t="s">
        <v>164</v>
      </c>
      <c r="C65" s="4">
        <v>0.001202</v>
      </c>
      <c r="D65" s="4">
        <v>0.001787</v>
      </c>
      <c r="E65" s="4">
        <v>0.001797</v>
      </c>
      <c r="F65" s="4">
        <v>0.225793</v>
      </c>
      <c r="G65" s="4">
        <v>0.225372</v>
      </c>
    </row>
    <row r="66">
      <c r="A66" s="4" t="s">
        <v>121</v>
      </c>
      <c r="B66" s="4" t="s">
        <v>165</v>
      </c>
      <c r="C66" s="4">
        <v>0.00144</v>
      </c>
      <c r="D66" s="4">
        <v>0.002391</v>
      </c>
      <c r="E66" s="4">
        <v>0.0024</v>
      </c>
      <c r="F66" s="4">
        <v>1.926673</v>
      </c>
      <c r="G66" s="4">
        <v>1.931836</v>
      </c>
    </row>
    <row r="67">
      <c r="A67" s="4" t="s">
        <v>121</v>
      </c>
      <c r="B67" s="4" t="s">
        <v>166</v>
      </c>
      <c r="C67" s="4">
        <v>0.002442</v>
      </c>
      <c r="D67" s="4">
        <v>0.002738</v>
      </c>
      <c r="E67" s="4">
        <v>0.002745</v>
      </c>
      <c r="F67" s="4">
        <v>0.565776</v>
      </c>
      <c r="G67" s="4">
        <v>0.564573</v>
      </c>
    </row>
    <row r="68">
      <c r="A68" s="4" t="s">
        <v>121</v>
      </c>
      <c r="B68" s="4" t="s">
        <v>197</v>
      </c>
      <c r="C68" s="4">
        <v>0.002442</v>
      </c>
      <c r="D68" s="4">
        <v>0.002738</v>
      </c>
      <c r="E68" s="4">
        <v>0.002745</v>
      </c>
      <c r="F68" s="4">
        <v>0.565776</v>
      </c>
      <c r="G68" s="4">
        <v>0.564573</v>
      </c>
    </row>
    <row r="69">
      <c r="A69" s="4" t="s">
        <v>121</v>
      </c>
      <c r="B69" s="4" t="s">
        <v>167</v>
      </c>
      <c r="C69" s="4">
        <v>0.003369</v>
      </c>
      <c r="D69" s="4">
        <v>0.003765</v>
      </c>
      <c r="E69" s="4">
        <v>0.003782</v>
      </c>
      <c r="F69" s="4">
        <v>2.272459</v>
      </c>
      <c r="G69" s="4">
        <v>2.292169</v>
      </c>
    </row>
    <row r="70">
      <c r="A70" s="4" t="s">
        <v>121</v>
      </c>
      <c r="B70" s="4" t="s">
        <v>168</v>
      </c>
      <c r="C70" s="4">
        <v>5.47E-4</v>
      </c>
      <c r="D70" s="4">
        <v>7.09E-4</v>
      </c>
      <c r="E70" s="4">
        <v>7.2E-4</v>
      </c>
      <c r="F70" s="4">
        <v>8.371629</v>
      </c>
      <c r="G70" s="4">
        <v>8.43956</v>
      </c>
    </row>
    <row r="71">
      <c r="A71" s="4" t="s">
        <v>121</v>
      </c>
      <c r="B71" s="4" t="s">
        <v>169</v>
      </c>
      <c r="C71" s="4">
        <v>0.001686</v>
      </c>
      <c r="D71" s="4">
        <v>0.002031</v>
      </c>
      <c r="E71" s="4">
        <v>0.002052</v>
      </c>
      <c r="F71" s="4">
        <v>0.841973</v>
      </c>
      <c r="G71" s="4">
        <v>0.841523</v>
      </c>
    </row>
    <row r="72">
      <c r="A72" s="4" t="s">
        <v>121</v>
      </c>
      <c r="B72" s="4" t="s">
        <v>170</v>
      </c>
      <c r="C72" s="4">
        <v>0.001687</v>
      </c>
      <c r="D72" s="4">
        <v>0.002791</v>
      </c>
      <c r="E72" s="4">
        <v>0.002814</v>
      </c>
      <c r="F72" s="4">
        <v>3.532787</v>
      </c>
      <c r="G72" s="4">
        <v>3.563243</v>
      </c>
    </row>
    <row r="73">
      <c r="A73" s="4" t="s">
        <v>121</v>
      </c>
      <c r="B73" s="4" t="s">
        <v>171</v>
      </c>
      <c r="C73" s="4">
        <v>0.002432</v>
      </c>
      <c r="D73" s="4">
        <v>0.002696</v>
      </c>
      <c r="E73" s="4">
        <v>0.0027</v>
      </c>
      <c r="F73" s="4">
        <v>1.153391</v>
      </c>
      <c r="G73" s="4">
        <v>1.154255</v>
      </c>
    </row>
    <row r="74">
      <c r="A74" s="4" t="s">
        <v>121</v>
      </c>
      <c r="B74" s="4" t="s">
        <v>198</v>
      </c>
      <c r="C74" s="4">
        <v>0.002432</v>
      </c>
      <c r="D74" s="4">
        <v>0.002696</v>
      </c>
      <c r="E74" s="4">
        <v>0.0027</v>
      </c>
      <c r="F74" s="4">
        <v>1.153391</v>
      </c>
      <c r="G74" s="4">
        <v>1.154255</v>
      </c>
    </row>
    <row r="75">
      <c r="A75" s="4" t="s">
        <v>121</v>
      </c>
      <c r="B75" s="4" t="s">
        <v>172</v>
      </c>
      <c r="C75" s="4">
        <v>0.00371</v>
      </c>
      <c r="D75" s="4">
        <v>0.004199</v>
      </c>
      <c r="E75" s="4">
        <v>0.004236</v>
      </c>
      <c r="F75" s="4">
        <v>2.246448</v>
      </c>
      <c r="G75" s="4">
        <v>2.267485</v>
      </c>
    </row>
    <row r="76">
      <c r="A76" s="4" t="s">
        <v>121</v>
      </c>
      <c r="B76" s="4" t="s">
        <v>173</v>
      </c>
      <c r="C76" s="4">
        <v>6.82E-4</v>
      </c>
      <c r="D76" s="4">
        <v>9.1E-4</v>
      </c>
      <c r="E76" s="4">
        <v>9.63E-4</v>
      </c>
      <c r="F76" s="4">
        <v>11.036484</v>
      </c>
      <c r="G76" s="4">
        <v>11.189327</v>
      </c>
    </row>
    <row r="77">
      <c r="A77" s="4" t="s">
        <v>121</v>
      </c>
      <c r="B77" s="4" t="s">
        <v>174</v>
      </c>
      <c r="C77" s="4">
        <v>0.001526</v>
      </c>
      <c r="D77" s="4">
        <v>0.002103</v>
      </c>
      <c r="E77" s="4">
        <v>0.00211</v>
      </c>
      <c r="F77" s="4">
        <v>0.0</v>
      </c>
      <c r="G77" s="4">
        <v>0.0</v>
      </c>
    </row>
    <row r="78">
      <c r="A78" s="4" t="s">
        <v>121</v>
      </c>
      <c r="B78" s="4" t="s">
        <v>175</v>
      </c>
      <c r="C78" s="4">
        <v>0.001655</v>
      </c>
      <c r="D78" s="4">
        <v>0.002824</v>
      </c>
      <c r="E78" s="4">
        <v>0.002828</v>
      </c>
      <c r="F78" s="4">
        <v>2.382227</v>
      </c>
      <c r="G78" s="4">
        <v>2.393189</v>
      </c>
    </row>
    <row r="79">
      <c r="A79" s="4" t="s">
        <v>121</v>
      </c>
      <c r="B79" s="4" t="s">
        <v>176</v>
      </c>
      <c r="C79" s="4">
        <v>0.002462</v>
      </c>
      <c r="D79" s="4">
        <v>0.002822</v>
      </c>
      <c r="E79" s="4">
        <v>0.002912</v>
      </c>
      <c r="F79" s="4">
        <v>1.435878</v>
      </c>
      <c r="G79" s="4">
        <v>1.438977</v>
      </c>
    </row>
    <row r="80">
      <c r="A80" s="4" t="s">
        <v>121</v>
      </c>
      <c r="B80" s="4" t="s">
        <v>199</v>
      </c>
      <c r="C80" s="4">
        <v>0.002462</v>
      </c>
      <c r="D80" s="4">
        <v>0.002822</v>
      </c>
      <c r="E80" s="4">
        <v>0.002912</v>
      </c>
      <c r="F80" s="4">
        <v>1.435878</v>
      </c>
      <c r="G80" s="4">
        <v>1.438977</v>
      </c>
    </row>
    <row r="81">
      <c r="A81" s="4" t="s">
        <v>121</v>
      </c>
      <c r="B81" s="4" t="s">
        <v>177</v>
      </c>
      <c r="C81" s="4">
        <v>0.003515</v>
      </c>
      <c r="D81" s="4">
        <v>0.003858</v>
      </c>
      <c r="E81" s="4">
        <v>0.003871</v>
      </c>
      <c r="F81" s="4">
        <v>1.881605</v>
      </c>
      <c r="G81" s="4">
        <v>1.893382</v>
      </c>
    </row>
    <row r="82">
      <c r="A82" s="4" t="s">
        <v>121</v>
      </c>
      <c r="B82" s="4" t="s">
        <v>178</v>
      </c>
      <c r="C82" s="4">
        <v>6.29E-4</v>
      </c>
      <c r="D82" s="4">
        <v>7.27E-4</v>
      </c>
      <c r="E82" s="4">
        <v>7.29E-4</v>
      </c>
      <c r="F82" s="4">
        <v>3.441682</v>
      </c>
      <c r="G82" s="4">
        <v>3.452294</v>
      </c>
    </row>
    <row r="83">
      <c r="A83" s="4" t="s">
        <v>121</v>
      </c>
      <c r="B83" s="4" t="s">
        <v>179</v>
      </c>
      <c r="C83" s="4">
        <v>0.001522</v>
      </c>
      <c r="D83" s="4">
        <v>0.002233</v>
      </c>
      <c r="E83" s="4">
        <v>0.002242</v>
      </c>
      <c r="F83" s="4">
        <v>2.438184</v>
      </c>
      <c r="G83" s="4">
        <v>2.448921</v>
      </c>
    </row>
    <row r="84">
      <c r="A84" s="4" t="s">
        <v>121</v>
      </c>
      <c r="B84" s="4" t="s">
        <v>180</v>
      </c>
      <c r="C84" s="4">
        <v>0.001953</v>
      </c>
      <c r="D84" s="4">
        <v>0.003034</v>
      </c>
      <c r="E84" s="4">
        <v>0.003037</v>
      </c>
      <c r="F84" s="4">
        <v>4.261316</v>
      </c>
      <c r="G84" s="4">
        <v>4.316296</v>
      </c>
    </row>
    <row r="85">
      <c r="A85" s="4" t="s">
        <v>121</v>
      </c>
      <c r="B85" s="4" t="s">
        <v>181</v>
      </c>
      <c r="C85" s="4">
        <v>0.002633</v>
      </c>
      <c r="D85" s="4">
        <v>0.003256</v>
      </c>
      <c r="E85" s="4">
        <v>0.003261</v>
      </c>
      <c r="F85" s="4">
        <v>3.631585</v>
      </c>
      <c r="G85" s="4">
        <v>3.682633</v>
      </c>
    </row>
    <row r="86">
      <c r="A86" s="4" t="s">
        <v>121</v>
      </c>
      <c r="B86" s="4" t="s">
        <v>200</v>
      </c>
      <c r="C86" s="4">
        <v>0.002633</v>
      </c>
      <c r="D86" s="4">
        <v>0.003256</v>
      </c>
      <c r="E86" s="4">
        <v>0.003261</v>
      </c>
      <c r="F86" s="4">
        <v>3.631585</v>
      </c>
      <c r="G86" s="4">
        <v>3.682633</v>
      </c>
    </row>
    <row r="87">
      <c r="A87" s="4" t="s">
        <v>121</v>
      </c>
      <c r="B87" s="4" t="s">
        <v>182</v>
      </c>
      <c r="C87" s="4">
        <v>0.003233</v>
      </c>
      <c r="D87" s="4">
        <v>0.003719</v>
      </c>
      <c r="E87" s="4">
        <v>0.003769</v>
      </c>
      <c r="F87" s="4">
        <v>2.455131</v>
      </c>
      <c r="G87" s="4">
        <v>2.478508</v>
      </c>
    </row>
    <row r="88">
      <c r="A88" s="4" t="s">
        <v>121</v>
      </c>
      <c r="B88" s="4" t="s">
        <v>183</v>
      </c>
      <c r="C88" s="4">
        <v>5.47E-4</v>
      </c>
      <c r="D88" s="4">
        <v>7.42E-4</v>
      </c>
      <c r="E88" s="4">
        <v>8.77E-4</v>
      </c>
      <c r="F88" s="4">
        <v>8.976056</v>
      </c>
      <c r="G88" s="4">
        <v>9.055015</v>
      </c>
    </row>
    <row r="89">
      <c r="A89" s="4" t="s">
        <v>121</v>
      </c>
      <c r="B89" s="4" t="s">
        <v>184</v>
      </c>
      <c r="C89" s="4">
        <v>0.001865</v>
      </c>
      <c r="D89" s="4">
        <v>0.002248</v>
      </c>
      <c r="E89" s="4">
        <v>0.002254</v>
      </c>
      <c r="F89" s="4">
        <v>0.095057</v>
      </c>
      <c r="G89" s="4">
        <v>0.094736</v>
      </c>
    </row>
    <row r="90">
      <c r="A90" s="4" t="s">
        <v>121</v>
      </c>
      <c r="B90" s="4" t="s">
        <v>185</v>
      </c>
      <c r="C90" s="4">
        <v>0.001795</v>
      </c>
      <c r="D90" s="4">
        <v>0.002652</v>
      </c>
      <c r="E90" s="4">
        <v>0.002657</v>
      </c>
      <c r="F90" s="4">
        <v>1.604742</v>
      </c>
      <c r="G90" s="4">
        <v>1.608241</v>
      </c>
    </row>
    <row r="91">
      <c r="A91" s="4" t="s">
        <v>121</v>
      </c>
      <c r="B91" s="4" t="s">
        <v>186</v>
      </c>
      <c r="C91" s="4">
        <v>0.002566</v>
      </c>
      <c r="D91" s="4">
        <v>0.003072</v>
      </c>
      <c r="E91" s="4">
        <v>0.003079</v>
      </c>
      <c r="F91" s="4">
        <v>0.405734</v>
      </c>
      <c r="G91" s="4">
        <v>0.404495</v>
      </c>
    </row>
    <row r="92">
      <c r="A92" s="4" t="s">
        <v>121</v>
      </c>
      <c r="B92" s="4" t="s">
        <v>201</v>
      </c>
      <c r="C92" s="4">
        <v>0.002566</v>
      </c>
      <c r="D92" s="4">
        <v>0.003072</v>
      </c>
      <c r="E92" s="4">
        <v>0.003079</v>
      </c>
      <c r="F92" s="4">
        <v>0.405734</v>
      </c>
      <c r="G92" s="4">
        <v>0.404495</v>
      </c>
    </row>
    <row r="93">
      <c r="A93" s="4" t="s">
        <v>121</v>
      </c>
      <c r="B93" s="4" t="s">
        <v>187</v>
      </c>
      <c r="C93" s="4">
        <v>0.003303</v>
      </c>
      <c r="D93" s="4">
        <v>0.003611</v>
      </c>
      <c r="E93" s="4">
        <v>0.003626</v>
      </c>
      <c r="F93" s="4">
        <v>1.927082</v>
      </c>
      <c r="G93" s="4">
        <v>1.938998</v>
      </c>
    </row>
    <row r="94">
      <c r="A94" s="4" t="s">
        <v>121</v>
      </c>
      <c r="B94" s="4" t="s">
        <v>188</v>
      </c>
      <c r="C94" s="4">
        <v>5.69E-4</v>
      </c>
      <c r="D94" s="4">
        <v>6.88E-4</v>
      </c>
      <c r="E94" s="4">
        <v>6.96E-4</v>
      </c>
      <c r="F94" s="4">
        <v>5.504742</v>
      </c>
      <c r="G94" s="4">
        <v>5.533102</v>
      </c>
    </row>
    <row r="95">
      <c r="A95" s="4" t="s">
        <v>121</v>
      </c>
      <c r="B95" s="4" t="s">
        <v>189</v>
      </c>
      <c r="C95" s="4">
        <v>0.001167</v>
      </c>
      <c r="D95" s="4">
        <v>0.001623</v>
      </c>
      <c r="E95" s="4">
        <v>0.001622</v>
      </c>
      <c r="F95" s="4">
        <v>2.900986</v>
      </c>
      <c r="G95" s="4">
        <v>2.913924</v>
      </c>
    </row>
    <row r="96">
      <c r="A96" s="4" t="s">
        <v>121</v>
      </c>
      <c r="B96" s="4" t="s">
        <v>190</v>
      </c>
      <c r="C96" s="4">
        <v>0.001552</v>
      </c>
      <c r="D96" s="4">
        <v>0.002652</v>
      </c>
      <c r="E96" s="4">
        <v>0.002665</v>
      </c>
      <c r="F96" s="4">
        <v>5.205662</v>
      </c>
      <c r="G96" s="4">
        <v>5.274445</v>
      </c>
    </row>
    <row r="97">
      <c r="A97" s="4" t="s">
        <v>121</v>
      </c>
      <c r="B97" s="4" t="s">
        <v>191</v>
      </c>
      <c r="C97" s="4">
        <v>0.00256</v>
      </c>
      <c r="D97" s="4">
        <v>0.002842</v>
      </c>
      <c r="E97" s="4">
        <v>0.002858</v>
      </c>
      <c r="F97" s="4">
        <v>0.641029</v>
      </c>
      <c r="G97" s="4">
        <v>0.639847</v>
      </c>
    </row>
    <row r="98">
      <c r="A98" s="4" t="s">
        <v>121</v>
      </c>
      <c r="B98" s="4" t="s">
        <v>202</v>
      </c>
      <c r="C98" s="4">
        <v>0.00256</v>
      </c>
      <c r="D98" s="4">
        <v>0.002842</v>
      </c>
      <c r="E98" s="4">
        <v>0.002858</v>
      </c>
      <c r="F98" s="4">
        <v>0.641029</v>
      </c>
      <c r="G98" s="4">
        <v>0.639847</v>
      </c>
    </row>
    <row r="99">
      <c r="A99" s="4" t="s">
        <v>121</v>
      </c>
      <c r="B99" s="4" t="s">
        <v>192</v>
      </c>
      <c r="C99" s="4">
        <v>0.003363</v>
      </c>
      <c r="D99" s="4">
        <v>0.003756</v>
      </c>
      <c r="E99" s="4">
        <v>0.00376</v>
      </c>
      <c r="F99" s="4">
        <v>1.620157</v>
      </c>
      <c r="G99" s="4">
        <v>1.62697</v>
      </c>
    </row>
    <row r="100">
      <c r="A100" s="4" t="s">
        <v>121</v>
      </c>
      <c r="B100" s="4" t="s">
        <v>193</v>
      </c>
      <c r="C100" s="4">
        <v>5.27E-4</v>
      </c>
      <c r="D100" s="4">
        <v>6.51E-4</v>
      </c>
      <c r="E100" s="4">
        <v>6.57E-4</v>
      </c>
      <c r="F100" s="4">
        <v>5.152283</v>
      </c>
      <c r="G100" s="4">
        <v>5.174921</v>
      </c>
    </row>
  </sheetData>
  <drawing r:id="rId1"/>
</worksheet>
</file>